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crafcifor-my.sharepoint.com/personal/r_kindt_cifor-icraf_org/Documents/Roeland/attributes/Switchboard 2024/article/Tables/"/>
    </mc:Choice>
  </mc:AlternateContent>
  <xr:revisionPtr revIDLastSave="129" documentId="8_{E5FD9067-B73B-46B3-9EA1-FF0789820933}" xr6:coauthVersionLast="47" xr6:coauthVersionMax="47" xr10:uidLastSave="{809007FD-57B2-4DAC-A287-6EBD9B6563AB}"/>
  <bookViews>
    <workbookView xWindow="-120" yWindow="-120" windowWidth="29040" windowHeight="15840" xr2:uid="{281294E5-416B-47FF-9B77-8B6E67AA0DB2}"/>
  </bookViews>
  <sheets>
    <sheet name="All species" sheetId="1" r:id="rId1"/>
    <sheet name="Tree spec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2" l="1"/>
  <c r="N4" i="2"/>
  <c r="M4" i="2"/>
  <c r="L4" i="2"/>
  <c r="K4" i="2"/>
  <c r="J4" i="2"/>
  <c r="I4" i="2"/>
  <c r="H4" i="2"/>
  <c r="O4" i="1"/>
  <c r="N4" i="1"/>
  <c r="M4" i="1"/>
  <c r="L4" i="1"/>
  <c r="K4" i="1"/>
  <c r="J4" i="1"/>
  <c r="I4" i="1"/>
  <c r="H4" i="1"/>
</calcChain>
</file>

<file path=xl/sharedStrings.xml><?xml version="1.0" encoding="utf-8"?>
<sst xmlns="http://schemas.openxmlformats.org/spreadsheetml/2006/main" count="176" uniqueCount="88">
  <si>
    <t>AFR</t>
  </si>
  <si>
    <t>OAS</t>
  </si>
  <si>
    <t>EAS</t>
  </si>
  <si>
    <t>NAM</t>
  </si>
  <si>
    <t>AUS</t>
  </si>
  <si>
    <t>PAC</t>
  </si>
  <si>
    <t>EUR</t>
  </si>
  <si>
    <t>AFD</t>
  </si>
  <si>
    <t>AOCC</t>
  </si>
  <si>
    <t>AWDD</t>
  </si>
  <si>
    <t>AdC</t>
  </si>
  <si>
    <t>BIOMASS</t>
  </si>
  <si>
    <t>CABI</t>
  </si>
  <si>
    <t>CABI-Forest</t>
  </si>
  <si>
    <t>CABI-ISC</t>
  </si>
  <si>
    <t>ComTimber</t>
  </si>
  <si>
    <t>Duke-Ethno</t>
  </si>
  <si>
    <t>Duke-Phyto</t>
  </si>
  <si>
    <t>ECHO</t>
  </si>
  <si>
    <t>ECOCROP</t>
  </si>
  <si>
    <t>EUFORGEN</t>
  </si>
  <si>
    <t>Extrafloral</t>
  </si>
  <si>
    <t>FamineFoods</t>
  </si>
  <si>
    <t>Feedipedia</t>
  </si>
  <si>
    <t>FoodPlants</t>
  </si>
  <si>
    <t>GISD</t>
  </si>
  <si>
    <t>GRIIS</t>
  </si>
  <si>
    <t>GSM</t>
  </si>
  <si>
    <t>GlobAllome</t>
  </si>
  <si>
    <t>GlobUNT</t>
  </si>
  <si>
    <t>Gymnosperm</t>
  </si>
  <si>
    <t>ICRAF-gene</t>
  </si>
  <si>
    <t>ICRAF-nutri</t>
  </si>
  <si>
    <t>INBAR</t>
  </si>
  <si>
    <t>LUCID-euc</t>
  </si>
  <si>
    <t>LUCID-rain</t>
  </si>
  <si>
    <t>LUCID-wat</t>
  </si>
  <si>
    <t>Leaflets</t>
  </si>
  <si>
    <t>Mansfeld</t>
  </si>
  <si>
    <t>NWFD</t>
  </si>
  <si>
    <t>NewCROP</t>
  </si>
  <si>
    <t>OPTIONs</t>
  </si>
  <si>
    <t>Oxford400</t>
  </si>
  <si>
    <t>PFAF</t>
  </si>
  <si>
    <t>PPMAC</t>
  </si>
  <si>
    <t>PROSEA</t>
  </si>
  <si>
    <t>PROTA</t>
  </si>
  <si>
    <t>Pacific</t>
  </si>
  <si>
    <t>RELMA-ICRAF</t>
  </si>
  <si>
    <t>Restoracion</t>
  </si>
  <si>
    <t>SoFT</t>
  </si>
  <si>
    <t>TFH</t>
  </si>
  <si>
    <t>Tallo</t>
  </si>
  <si>
    <t>TheWood</t>
  </si>
  <si>
    <t>TreeGOER</t>
  </si>
  <si>
    <t>TropTimber</t>
  </si>
  <si>
    <t>Tropitree</t>
  </si>
  <si>
    <t>USDA-GRIN</t>
  </si>
  <si>
    <t>USDA-Plants</t>
  </si>
  <si>
    <t>UTSA</t>
  </si>
  <si>
    <t>UTempP</t>
  </si>
  <si>
    <t>UTropP</t>
  </si>
  <si>
    <t>V4A</t>
  </si>
  <si>
    <t>WCUP</t>
  </si>
  <si>
    <t>eHALOPH</t>
  </si>
  <si>
    <t>families</t>
  </si>
  <si>
    <t>genera</t>
  </si>
  <si>
    <t>species</t>
  </si>
  <si>
    <t>taxa</t>
  </si>
  <si>
    <t>records</t>
  </si>
  <si>
    <t>GPS</t>
  </si>
  <si>
    <t>Total</t>
  </si>
  <si>
    <t>SEQ</t>
  </si>
  <si>
    <t>Database</t>
  </si>
  <si>
    <t>Native</t>
  </si>
  <si>
    <t>Africa</t>
  </si>
  <si>
    <t>Tropical Asia</t>
  </si>
  <si>
    <t>Temperate Asia</t>
  </si>
  <si>
    <t>Southern America</t>
  </si>
  <si>
    <t>Northern America</t>
  </si>
  <si>
    <t>Australasia</t>
  </si>
  <si>
    <t>Europe</t>
  </si>
  <si>
    <t>Maximum</t>
  </si>
  <si>
    <t>(from Sup. 2)</t>
  </si>
  <si>
    <t>SAM</t>
  </si>
  <si>
    <t>Continents</t>
  </si>
  <si>
    <t>Supplementary Table 1</t>
  </si>
  <si>
    <t>Taxonomic and geographic coverage of contributing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3" fontId="0" fillId="2" borderId="0" xfId="0" applyNumberFormat="1" applyFill="1"/>
    <xf numFmtId="3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12A56-2B6F-4F28-A012-4F783FF4C81E}">
  <dimension ref="A1:Q65"/>
  <sheetViews>
    <sheetView tabSelected="1" workbookViewId="0">
      <pane xSplit="7" ySplit="6" topLeftCell="H7" activePane="bottomRight" state="frozen"/>
      <selection pane="topRight" activeCell="J1" sqref="J1"/>
      <selection pane="bottomLeft" activeCell="A7" sqref="A7"/>
      <selection pane="bottomRight" sqref="A1:A2"/>
    </sheetView>
  </sheetViews>
  <sheetFormatPr defaultRowHeight="15" x14ac:dyDescent="0.25"/>
  <cols>
    <col min="2" max="2" width="13.140625" bestFit="1" customWidth="1"/>
    <col min="3" max="15" width="9.140625" style="1"/>
    <col min="16" max="16" width="10.42578125" bestFit="1" customWidth="1"/>
  </cols>
  <sheetData>
    <row r="1" spans="1:17" x14ac:dyDescent="0.25">
      <c r="A1" t="s">
        <v>86</v>
      </c>
      <c r="G1" s="1" t="s">
        <v>74</v>
      </c>
      <c r="H1" s="1" t="s">
        <v>75</v>
      </c>
      <c r="I1" s="1" t="s">
        <v>76</v>
      </c>
      <c r="J1" s="1" t="s">
        <v>77</v>
      </c>
      <c r="K1" s="1" t="s">
        <v>78</v>
      </c>
      <c r="L1" s="1" t="s">
        <v>79</v>
      </c>
      <c r="M1" s="1" t="s">
        <v>80</v>
      </c>
      <c r="N1" s="1" t="s">
        <v>47</v>
      </c>
      <c r="O1" s="1" t="s">
        <v>81</v>
      </c>
    </row>
    <row r="2" spans="1:17" x14ac:dyDescent="0.25">
      <c r="A2" t="s">
        <v>87</v>
      </c>
    </row>
    <row r="3" spans="1:17" x14ac:dyDescent="0.25">
      <c r="G3" s="1" t="s">
        <v>71</v>
      </c>
      <c r="H3" s="1">
        <v>19511</v>
      </c>
      <c r="I3" s="1">
        <v>22051</v>
      </c>
      <c r="J3" s="1">
        <v>17778</v>
      </c>
      <c r="K3" s="1">
        <v>28807</v>
      </c>
      <c r="L3" s="1">
        <v>21220</v>
      </c>
      <c r="M3" s="1">
        <v>7679</v>
      </c>
      <c r="N3" s="1">
        <v>4579</v>
      </c>
      <c r="O3" s="1">
        <v>6166</v>
      </c>
      <c r="Q3" s="1" t="s">
        <v>83</v>
      </c>
    </row>
    <row r="4" spans="1:17" x14ac:dyDescent="0.25">
      <c r="G4" s="1" t="s">
        <v>82</v>
      </c>
      <c r="H4" s="2">
        <f>MAX(H7:H293)</f>
        <v>11220</v>
      </c>
      <c r="I4" s="2">
        <f t="shared" ref="I4:O4" si="0">MAX(I7:I293)</f>
        <v>12565</v>
      </c>
      <c r="J4" s="2">
        <f t="shared" si="0"/>
        <v>10091</v>
      </c>
      <c r="K4" s="2">
        <f t="shared" si="0"/>
        <v>19240</v>
      </c>
      <c r="L4" s="2">
        <f t="shared" si="0"/>
        <v>16448</v>
      </c>
      <c r="M4" s="2">
        <f t="shared" si="0"/>
        <v>3264</v>
      </c>
      <c r="N4" s="2">
        <f t="shared" si="0"/>
        <v>2425</v>
      </c>
      <c r="O4" s="2">
        <f t="shared" si="0"/>
        <v>3726</v>
      </c>
    </row>
    <row r="6" spans="1:17" x14ac:dyDescent="0.25">
      <c r="A6" t="s">
        <v>72</v>
      </c>
      <c r="B6" t="s">
        <v>73</v>
      </c>
      <c r="C6" s="1" t="s">
        <v>65</v>
      </c>
      <c r="D6" s="1" t="s">
        <v>66</v>
      </c>
      <c r="E6" s="1" t="s">
        <v>67</v>
      </c>
      <c r="F6" s="1" t="s">
        <v>68</v>
      </c>
      <c r="G6" s="1" t="s">
        <v>69</v>
      </c>
      <c r="H6" s="1" t="s">
        <v>0</v>
      </c>
      <c r="I6" s="1" t="s">
        <v>1</v>
      </c>
      <c r="J6" s="1" t="s">
        <v>2</v>
      </c>
      <c r="K6" s="1" t="s">
        <v>84</v>
      </c>
      <c r="L6" s="1" t="s">
        <v>3</v>
      </c>
      <c r="M6" s="1" t="s">
        <v>4</v>
      </c>
      <c r="N6" s="1" t="s">
        <v>5</v>
      </c>
      <c r="O6" s="1" t="s">
        <v>6</v>
      </c>
      <c r="P6" s="1" t="s">
        <v>85</v>
      </c>
    </row>
    <row r="7" spans="1:17" x14ac:dyDescent="0.25">
      <c r="A7">
        <v>9</v>
      </c>
      <c r="B7" t="s">
        <v>26</v>
      </c>
      <c r="C7" s="1">
        <v>306</v>
      </c>
      <c r="D7" s="1">
        <v>3017</v>
      </c>
      <c r="E7" s="1">
        <v>12259</v>
      </c>
      <c r="F7" s="1">
        <v>12443</v>
      </c>
      <c r="G7" s="1">
        <v>13443</v>
      </c>
      <c r="H7" s="1">
        <v>3712</v>
      </c>
      <c r="I7" s="1">
        <v>2722</v>
      </c>
      <c r="J7" s="1">
        <v>4987</v>
      </c>
      <c r="K7" s="1">
        <v>2416</v>
      </c>
      <c r="L7" s="1">
        <v>2628</v>
      </c>
      <c r="M7" s="1">
        <v>1136</v>
      </c>
      <c r="N7" s="1">
        <v>431</v>
      </c>
      <c r="O7" s="2">
        <v>3726</v>
      </c>
      <c r="P7">
        <v>8</v>
      </c>
    </row>
    <row r="8" spans="1:17" x14ac:dyDescent="0.25">
      <c r="A8">
        <v>3</v>
      </c>
      <c r="B8" t="s">
        <v>58</v>
      </c>
      <c r="C8" s="1">
        <v>498</v>
      </c>
      <c r="D8" s="1">
        <v>4789</v>
      </c>
      <c r="E8" s="1">
        <v>29110</v>
      </c>
      <c r="F8" s="1">
        <v>33733</v>
      </c>
      <c r="G8" s="1">
        <v>35156</v>
      </c>
      <c r="H8" s="1">
        <v>2886</v>
      </c>
      <c r="I8" s="1">
        <v>2731</v>
      </c>
      <c r="J8" s="1">
        <v>4941</v>
      </c>
      <c r="K8" s="1">
        <v>4824</v>
      </c>
      <c r="L8" s="2">
        <v>16448</v>
      </c>
      <c r="M8" s="1">
        <v>1515</v>
      </c>
      <c r="N8" s="3">
        <v>2118</v>
      </c>
      <c r="O8" s="3">
        <v>3090</v>
      </c>
      <c r="P8">
        <v>8</v>
      </c>
    </row>
    <row r="9" spans="1:17" x14ac:dyDescent="0.25">
      <c r="A9">
        <v>4</v>
      </c>
      <c r="B9" t="s">
        <v>12</v>
      </c>
      <c r="C9" s="1">
        <v>363</v>
      </c>
      <c r="D9" s="1">
        <v>4494</v>
      </c>
      <c r="E9" s="1">
        <v>21979</v>
      </c>
      <c r="F9" s="1">
        <v>22667</v>
      </c>
      <c r="G9" s="1">
        <v>24882</v>
      </c>
      <c r="H9" s="1">
        <v>4490</v>
      </c>
      <c r="I9" s="1">
        <v>5142</v>
      </c>
      <c r="J9" s="1">
        <v>5696</v>
      </c>
      <c r="K9" s="1">
        <v>5529</v>
      </c>
      <c r="L9" s="1">
        <v>3525</v>
      </c>
      <c r="M9" s="1">
        <v>2517</v>
      </c>
      <c r="N9" s="1">
        <v>1007</v>
      </c>
      <c r="O9" s="1">
        <v>2944</v>
      </c>
      <c r="P9">
        <v>8</v>
      </c>
    </row>
    <row r="10" spans="1:17" x14ac:dyDescent="0.25">
      <c r="A10">
        <v>2</v>
      </c>
      <c r="B10" t="s">
        <v>63</v>
      </c>
      <c r="C10" s="1">
        <v>428</v>
      </c>
      <c r="D10" s="1">
        <v>6759</v>
      </c>
      <c r="E10" s="1">
        <v>40047</v>
      </c>
      <c r="F10" s="1">
        <v>40090</v>
      </c>
      <c r="G10" s="1">
        <v>40248</v>
      </c>
      <c r="H10" s="2">
        <v>11220</v>
      </c>
      <c r="I10" s="2">
        <v>12565</v>
      </c>
      <c r="J10" s="2">
        <v>10091</v>
      </c>
      <c r="K10" s="3">
        <v>7895</v>
      </c>
      <c r="L10" s="3">
        <v>6686</v>
      </c>
      <c r="M10" s="3">
        <v>2581</v>
      </c>
      <c r="N10" s="1">
        <v>1337</v>
      </c>
      <c r="O10" s="1">
        <v>2936</v>
      </c>
      <c r="P10">
        <v>8</v>
      </c>
    </row>
    <row r="11" spans="1:17" x14ac:dyDescent="0.25">
      <c r="A11">
        <v>15</v>
      </c>
      <c r="B11" t="s">
        <v>14</v>
      </c>
      <c r="C11" s="1">
        <v>253</v>
      </c>
      <c r="D11" s="1">
        <v>2101</v>
      </c>
      <c r="E11" s="1">
        <v>6433</v>
      </c>
      <c r="F11" s="1">
        <v>6578</v>
      </c>
      <c r="G11" s="1">
        <v>6790</v>
      </c>
      <c r="H11" s="1">
        <v>1865</v>
      </c>
      <c r="I11" s="1">
        <v>1371</v>
      </c>
      <c r="J11" s="1">
        <v>2624</v>
      </c>
      <c r="K11" s="1">
        <v>1104</v>
      </c>
      <c r="L11" s="1">
        <v>1408</v>
      </c>
      <c r="M11" s="1">
        <v>639</v>
      </c>
      <c r="N11" s="1">
        <v>473</v>
      </c>
      <c r="O11" s="1">
        <v>2161</v>
      </c>
      <c r="P11">
        <v>8</v>
      </c>
    </row>
    <row r="12" spans="1:17" x14ac:dyDescent="0.25">
      <c r="A12">
        <v>8</v>
      </c>
      <c r="B12" t="s">
        <v>57</v>
      </c>
      <c r="C12" s="1">
        <v>316</v>
      </c>
      <c r="D12" s="1">
        <v>3394</v>
      </c>
      <c r="E12" s="1">
        <v>12261</v>
      </c>
      <c r="F12" s="1">
        <v>12650</v>
      </c>
      <c r="G12" s="1">
        <v>13088</v>
      </c>
      <c r="H12" s="1">
        <v>2846</v>
      </c>
      <c r="I12" s="1">
        <v>3330</v>
      </c>
      <c r="J12" s="1">
        <v>4789</v>
      </c>
      <c r="K12" s="1">
        <v>2410</v>
      </c>
      <c r="L12" s="1">
        <v>2890</v>
      </c>
      <c r="M12" s="1">
        <v>1149</v>
      </c>
      <c r="N12" s="1">
        <v>413</v>
      </c>
      <c r="O12" s="1">
        <v>2026</v>
      </c>
      <c r="P12">
        <v>8</v>
      </c>
    </row>
    <row r="13" spans="1:17" x14ac:dyDescent="0.25">
      <c r="A13">
        <v>5</v>
      </c>
      <c r="B13" t="s">
        <v>24</v>
      </c>
      <c r="C13" s="1">
        <v>349</v>
      </c>
      <c r="D13" s="1">
        <v>4169</v>
      </c>
      <c r="E13" s="1">
        <v>19452</v>
      </c>
      <c r="F13" s="1">
        <v>19892</v>
      </c>
      <c r="G13" s="1">
        <v>22165</v>
      </c>
      <c r="H13" s="1">
        <v>5240</v>
      </c>
      <c r="I13" s="1">
        <v>5436</v>
      </c>
      <c r="J13" s="3">
        <v>5966</v>
      </c>
      <c r="K13" s="1">
        <v>3310</v>
      </c>
      <c r="L13" s="1">
        <v>3373</v>
      </c>
      <c r="M13" s="1">
        <v>2010</v>
      </c>
      <c r="N13" s="1">
        <v>646</v>
      </c>
      <c r="O13" s="1">
        <v>1869</v>
      </c>
      <c r="P13">
        <v>8</v>
      </c>
    </row>
    <row r="14" spans="1:17" x14ac:dyDescent="0.25">
      <c r="A14">
        <v>11</v>
      </c>
      <c r="B14" t="s">
        <v>60</v>
      </c>
      <c r="C14" s="1">
        <v>258</v>
      </c>
      <c r="D14" s="1">
        <v>1861</v>
      </c>
      <c r="E14" s="1">
        <v>8441</v>
      </c>
      <c r="F14" s="1">
        <v>8561</v>
      </c>
      <c r="G14" s="1">
        <v>8890</v>
      </c>
      <c r="H14" s="1">
        <v>1111</v>
      </c>
      <c r="I14" s="1">
        <v>1726</v>
      </c>
      <c r="J14" s="1">
        <v>4415</v>
      </c>
      <c r="K14" s="1">
        <v>582</v>
      </c>
      <c r="L14" s="1">
        <v>2454</v>
      </c>
      <c r="M14" s="1">
        <v>815</v>
      </c>
      <c r="N14" s="1">
        <v>76</v>
      </c>
      <c r="O14" s="1">
        <v>1790</v>
      </c>
      <c r="P14">
        <v>8</v>
      </c>
    </row>
    <row r="15" spans="1:17" x14ac:dyDescent="0.25">
      <c r="A15">
        <v>12</v>
      </c>
      <c r="B15" t="s">
        <v>43</v>
      </c>
      <c r="C15" s="1">
        <v>286</v>
      </c>
      <c r="D15" s="1">
        <v>2176</v>
      </c>
      <c r="E15" s="1">
        <v>7731</v>
      </c>
      <c r="F15" s="1">
        <v>7955</v>
      </c>
      <c r="G15" s="1">
        <v>8481</v>
      </c>
      <c r="H15" s="1">
        <v>1209</v>
      </c>
      <c r="I15" s="1">
        <v>1716</v>
      </c>
      <c r="J15" s="1">
        <v>3652</v>
      </c>
      <c r="K15" s="1">
        <v>878</v>
      </c>
      <c r="L15" s="1">
        <v>2230</v>
      </c>
      <c r="M15" s="1">
        <v>626</v>
      </c>
      <c r="N15" s="1">
        <v>135</v>
      </c>
      <c r="O15" s="1">
        <v>1636</v>
      </c>
      <c r="P15">
        <v>8</v>
      </c>
    </row>
    <row r="16" spans="1:17" x14ac:dyDescent="0.25">
      <c r="A16">
        <v>10</v>
      </c>
      <c r="B16" t="s">
        <v>16</v>
      </c>
      <c r="C16" s="1">
        <v>333</v>
      </c>
      <c r="D16" s="1">
        <v>3336</v>
      </c>
      <c r="E16" s="1">
        <v>10130</v>
      </c>
      <c r="F16" s="1">
        <v>10330</v>
      </c>
      <c r="G16" s="1">
        <v>12213</v>
      </c>
      <c r="H16" s="1">
        <v>2362</v>
      </c>
      <c r="I16" s="1">
        <v>3687</v>
      </c>
      <c r="J16" s="1">
        <v>3592</v>
      </c>
      <c r="K16" s="1">
        <v>2314</v>
      </c>
      <c r="L16" s="1">
        <v>2460</v>
      </c>
      <c r="M16" s="1">
        <v>648</v>
      </c>
      <c r="N16" s="1">
        <v>561</v>
      </c>
      <c r="O16" s="1">
        <v>1347</v>
      </c>
      <c r="P16">
        <v>8</v>
      </c>
    </row>
    <row r="17" spans="1:16" x14ac:dyDescent="0.25">
      <c r="A17">
        <v>14</v>
      </c>
      <c r="B17" t="s">
        <v>38</v>
      </c>
      <c r="C17" s="1">
        <v>244</v>
      </c>
      <c r="D17" s="1">
        <v>1980</v>
      </c>
      <c r="E17" s="1">
        <v>6436</v>
      </c>
      <c r="F17" s="1">
        <v>6806</v>
      </c>
      <c r="G17" s="1">
        <v>8040</v>
      </c>
      <c r="H17" s="1">
        <v>1557</v>
      </c>
      <c r="I17" s="1">
        <v>2024</v>
      </c>
      <c r="J17" s="1">
        <v>2594</v>
      </c>
      <c r="K17" s="1">
        <v>1595</v>
      </c>
      <c r="L17" s="1">
        <v>1268</v>
      </c>
      <c r="M17" s="1">
        <v>415</v>
      </c>
      <c r="N17" s="1">
        <v>253</v>
      </c>
      <c r="O17" s="1">
        <v>1037</v>
      </c>
      <c r="P17">
        <v>8</v>
      </c>
    </row>
    <row r="18" spans="1:16" x14ac:dyDescent="0.25">
      <c r="A18">
        <v>20</v>
      </c>
      <c r="B18" t="s">
        <v>19</v>
      </c>
      <c r="C18" s="1">
        <v>183</v>
      </c>
      <c r="D18" s="1">
        <v>1044</v>
      </c>
      <c r="E18" s="1">
        <v>2362</v>
      </c>
      <c r="F18" s="1">
        <v>2395</v>
      </c>
      <c r="G18" s="1">
        <v>2463</v>
      </c>
      <c r="H18" s="1">
        <v>865</v>
      </c>
      <c r="I18" s="1">
        <v>786</v>
      </c>
      <c r="J18" s="1">
        <v>931</v>
      </c>
      <c r="K18" s="1">
        <v>409</v>
      </c>
      <c r="L18" s="1">
        <v>400</v>
      </c>
      <c r="M18" s="1">
        <v>434</v>
      </c>
      <c r="N18" s="1">
        <v>96</v>
      </c>
      <c r="O18" s="1">
        <v>521</v>
      </c>
      <c r="P18">
        <v>8</v>
      </c>
    </row>
    <row r="19" spans="1:16" x14ac:dyDescent="0.25">
      <c r="A19">
        <v>21</v>
      </c>
      <c r="B19" t="s">
        <v>17</v>
      </c>
      <c r="C19" s="1">
        <v>195</v>
      </c>
      <c r="D19" s="1">
        <v>1045</v>
      </c>
      <c r="E19" s="1">
        <v>2164</v>
      </c>
      <c r="F19" s="1">
        <v>2179</v>
      </c>
      <c r="G19" s="1">
        <v>2271</v>
      </c>
      <c r="H19" s="1">
        <v>458</v>
      </c>
      <c r="I19" s="1">
        <v>673</v>
      </c>
      <c r="J19" s="1">
        <v>847</v>
      </c>
      <c r="K19" s="1">
        <v>465</v>
      </c>
      <c r="L19" s="1">
        <v>537</v>
      </c>
      <c r="M19" s="1">
        <v>196</v>
      </c>
      <c r="N19" s="1">
        <v>76</v>
      </c>
      <c r="O19" s="1">
        <v>436</v>
      </c>
      <c r="P19">
        <v>8</v>
      </c>
    </row>
    <row r="20" spans="1:16" x14ac:dyDescent="0.25">
      <c r="A20">
        <v>27</v>
      </c>
      <c r="B20" t="s">
        <v>64</v>
      </c>
      <c r="C20" s="1">
        <v>89</v>
      </c>
      <c r="D20" s="1">
        <v>415</v>
      </c>
      <c r="E20" s="1">
        <v>1152</v>
      </c>
      <c r="F20" s="1">
        <v>1156</v>
      </c>
      <c r="G20" s="1">
        <v>1167</v>
      </c>
      <c r="H20" s="1">
        <v>396</v>
      </c>
      <c r="I20" s="1">
        <v>382</v>
      </c>
      <c r="J20" s="1">
        <v>600</v>
      </c>
      <c r="K20" s="1">
        <v>210</v>
      </c>
      <c r="L20" s="1">
        <v>254</v>
      </c>
      <c r="M20" s="1">
        <v>277</v>
      </c>
      <c r="N20" s="1">
        <v>94</v>
      </c>
      <c r="O20" s="1">
        <v>335</v>
      </c>
      <c r="P20">
        <v>8</v>
      </c>
    </row>
    <row r="21" spans="1:16" x14ac:dyDescent="0.25">
      <c r="A21">
        <v>1</v>
      </c>
      <c r="B21" t="s">
        <v>54</v>
      </c>
      <c r="C21" s="1">
        <v>266</v>
      </c>
      <c r="D21" s="1">
        <v>4061</v>
      </c>
      <c r="E21" s="1">
        <v>47927</v>
      </c>
      <c r="F21" s="1">
        <v>47965</v>
      </c>
      <c r="G21" s="1">
        <v>48363</v>
      </c>
      <c r="H21" s="3">
        <v>8408</v>
      </c>
      <c r="I21" s="3">
        <v>10926</v>
      </c>
      <c r="J21" s="1">
        <v>4536</v>
      </c>
      <c r="K21" s="2">
        <v>19240</v>
      </c>
      <c r="L21" s="1">
        <v>3952</v>
      </c>
      <c r="M21" s="2">
        <v>3264</v>
      </c>
      <c r="N21" s="2">
        <v>2425</v>
      </c>
      <c r="O21" s="1">
        <v>319</v>
      </c>
      <c r="P21">
        <v>8</v>
      </c>
    </row>
    <row r="22" spans="1:16" x14ac:dyDescent="0.25">
      <c r="A22">
        <v>26</v>
      </c>
      <c r="B22" t="s">
        <v>22</v>
      </c>
      <c r="C22" s="1">
        <v>174</v>
      </c>
      <c r="D22" s="1">
        <v>765</v>
      </c>
      <c r="E22" s="1">
        <v>1427</v>
      </c>
      <c r="F22" s="1">
        <v>1450</v>
      </c>
      <c r="G22" s="1">
        <v>1599</v>
      </c>
      <c r="H22" s="1">
        <v>521</v>
      </c>
      <c r="I22" s="1">
        <v>688</v>
      </c>
      <c r="J22" s="1">
        <v>772</v>
      </c>
      <c r="K22" s="1">
        <v>135</v>
      </c>
      <c r="L22" s="1">
        <v>180</v>
      </c>
      <c r="M22" s="1">
        <v>166</v>
      </c>
      <c r="N22" s="1">
        <v>84</v>
      </c>
      <c r="O22" s="1">
        <v>230</v>
      </c>
      <c r="P22">
        <v>8</v>
      </c>
    </row>
    <row r="23" spans="1:16" x14ac:dyDescent="0.25">
      <c r="A23">
        <v>32</v>
      </c>
      <c r="B23" t="s">
        <v>40</v>
      </c>
      <c r="C23" s="1">
        <v>137</v>
      </c>
      <c r="D23" s="1">
        <v>583</v>
      </c>
      <c r="E23" s="1">
        <v>841</v>
      </c>
      <c r="F23" s="1">
        <v>925</v>
      </c>
      <c r="G23" s="1">
        <v>995</v>
      </c>
      <c r="H23" s="1">
        <v>230</v>
      </c>
      <c r="I23" s="1">
        <v>276</v>
      </c>
      <c r="J23" s="1">
        <v>349</v>
      </c>
      <c r="K23" s="1">
        <v>193</v>
      </c>
      <c r="L23" s="1">
        <v>274</v>
      </c>
      <c r="M23" s="1">
        <v>71</v>
      </c>
      <c r="N23" s="1">
        <v>39</v>
      </c>
      <c r="O23" s="1">
        <v>204</v>
      </c>
      <c r="P23">
        <v>8</v>
      </c>
    </row>
    <row r="24" spans="1:16" x14ac:dyDescent="0.25">
      <c r="A24">
        <v>6</v>
      </c>
      <c r="B24" t="s">
        <v>29</v>
      </c>
      <c r="C24" s="1">
        <v>238</v>
      </c>
      <c r="D24" s="1">
        <v>2600</v>
      </c>
      <c r="E24" s="1">
        <v>13784</v>
      </c>
      <c r="F24" s="1">
        <v>13796</v>
      </c>
      <c r="G24" s="1">
        <v>14014</v>
      </c>
      <c r="H24" s="1">
        <v>3376</v>
      </c>
      <c r="I24" s="1">
        <v>5051</v>
      </c>
      <c r="J24" s="1">
        <v>2024</v>
      </c>
      <c r="K24" s="1">
        <v>3109</v>
      </c>
      <c r="L24" s="1">
        <v>1470</v>
      </c>
      <c r="M24" s="1">
        <v>1025</v>
      </c>
      <c r="N24" s="1">
        <v>611</v>
      </c>
      <c r="O24" s="1">
        <v>192</v>
      </c>
      <c r="P24">
        <v>8</v>
      </c>
    </row>
    <row r="25" spans="1:16" x14ac:dyDescent="0.25">
      <c r="A25">
        <v>25</v>
      </c>
      <c r="B25" t="s">
        <v>13</v>
      </c>
      <c r="C25" s="1">
        <v>119</v>
      </c>
      <c r="D25" s="1">
        <v>631</v>
      </c>
      <c r="E25" s="1">
        <v>1545</v>
      </c>
      <c r="F25" s="1">
        <v>1557</v>
      </c>
      <c r="G25" s="1">
        <v>1564</v>
      </c>
      <c r="H25" s="1">
        <v>240</v>
      </c>
      <c r="I25" s="1">
        <v>612</v>
      </c>
      <c r="J25" s="1">
        <v>500</v>
      </c>
      <c r="K25" s="1">
        <v>286</v>
      </c>
      <c r="L25" s="1">
        <v>276</v>
      </c>
      <c r="M25" s="1">
        <v>220</v>
      </c>
      <c r="N25" s="1">
        <v>78</v>
      </c>
      <c r="O25" s="1">
        <v>124</v>
      </c>
      <c r="P25">
        <v>8</v>
      </c>
    </row>
    <row r="26" spans="1:16" x14ac:dyDescent="0.25">
      <c r="A26">
        <v>42</v>
      </c>
      <c r="B26" t="s">
        <v>25</v>
      </c>
      <c r="C26" s="1">
        <v>113</v>
      </c>
      <c r="D26" s="1">
        <v>323</v>
      </c>
      <c r="E26" s="1">
        <v>456</v>
      </c>
      <c r="F26" s="1">
        <v>458</v>
      </c>
      <c r="G26" s="1">
        <v>458</v>
      </c>
      <c r="H26" s="1">
        <v>167</v>
      </c>
      <c r="I26" s="1">
        <v>175</v>
      </c>
      <c r="J26" s="1">
        <v>230</v>
      </c>
      <c r="K26" s="1">
        <v>135</v>
      </c>
      <c r="L26" s="1">
        <v>106</v>
      </c>
      <c r="M26" s="1">
        <v>74</v>
      </c>
      <c r="N26" s="1">
        <v>34</v>
      </c>
      <c r="O26" s="1">
        <v>123</v>
      </c>
      <c r="P26">
        <v>8</v>
      </c>
    </row>
    <row r="27" spans="1:16" x14ac:dyDescent="0.25">
      <c r="A27">
        <v>7</v>
      </c>
      <c r="B27" t="s">
        <v>61</v>
      </c>
      <c r="C27" s="1">
        <v>295</v>
      </c>
      <c r="D27" s="1">
        <v>2750</v>
      </c>
      <c r="E27" s="1">
        <v>12494</v>
      </c>
      <c r="F27" s="1">
        <v>12523</v>
      </c>
      <c r="G27" s="1">
        <v>12727</v>
      </c>
      <c r="H27" s="1">
        <v>3731</v>
      </c>
      <c r="I27" s="1">
        <v>4433</v>
      </c>
      <c r="J27" s="1">
        <v>2096</v>
      </c>
      <c r="K27" s="1">
        <v>3821</v>
      </c>
      <c r="L27" s="1">
        <v>1357</v>
      </c>
      <c r="M27" s="1">
        <v>994</v>
      </c>
      <c r="N27" s="1">
        <v>645</v>
      </c>
      <c r="O27" s="1">
        <v>119</v>
      </c>
      <c r="P27">
        <v>8</v>
      </c>
    </row>
    <row r="28" spans="1:16" x14ac:dyDescent="0.25">
      <c r="A28">
        <v>46</v>
      </c>
      <c r="B28" t="s">
        <v>42</v>
      </c>
      <c r="C28" s="1">
        <v>163</v>
      </c>
      <c r="D28" s="1">
        <v>370</v>
      </c>
      <c r="E28" s="1">
        <v>291</v>
      </c>
      <c r="F28" s="1">
        <v>393</v>
      </c>
      <c r="G28" s="1">
        <v>393</v>
      </c>
      <c r="H28" s="1">
        <v>90</v>
      </c>
      <c r="I28" s="1">
        <v>66</v>
      </c>
      <c r="J28" s="1">
        <v>139</v>
      </c>
      <c r="K28" s="1">
        <v>60</v>
      </c>
      <c r="L28" s="1">
        <v>55</v>
      </c>
      <c r="M28" s="1">
        <v>16</v>
      </c>
      <c r="N28" s="1">
        <v>6</v>
      </c>
      <c r="O28" s="1">
        <v>117</v>
      </c>
      <c r="P28">
        <v>8</v>
      </c>
    </row>
    <row r="29" spans="1:16" x14ac:dyDescent="0.25">
      <c r="A29">
        <v>16</v>
      </c>
      <c r="B29" t="s">
        <v>45</v>
      </c>
      <c r="C29" s="1">
        <v>260</v>
      </c>
      <c r="D29" s="1">
        <v>1562</v>
      </c>
      <c r="E29" s="1">
        <v>5258</v>
      </c>
      <c r="F29" s="1">
        <v>6017</v>
      </c>
      <c r="G29" s="1">
        <v>6179</v>
      </c>
      <c r="H29" s="1">
        <v>458</v>
      </c>
      <c r="I29" s="1">
        <v>4557</v>
      </c>
      <c r="J29" s="1">
        <v>1287</v>
      </c>
      <c r="K29" s="1">
        <v>389</v>
      </c>
      <c r="L29" s="1">
        <v>296</v>
      </c>
      <c r="M29" s="1">
        <v>587</v>
      </c>
      <c r="N29" s="1">
        <v>429</v>
      </c>
      <c r="O29" s="1">
        <v>104</v>
      </c>
      <c r="P29">
        <v>8</v>
      </c>
    </row>
    <row r="30" spans="1:16" x14ac:dyDescent="0.25">
      <c r="A30">
        <v>41</v>
      </c>
      <c r="B30" t="s">
        <v>44</v>
      </c>
      <c r="C30" s="1">
        <v>132</v>
      </c>
      <c r="D30" s="1">
        <v>397</v>
      </c>
      <c r="E30" s="1">
        <v>487</v>
      </c>
      <c r="F30" s="1">
        <v>488</v>
      </c>
      <c r="G30" s="1">
        <v>494</v>
      </c>
      <c r="H30" s="1">
        <v>96</v>
      </c>
      <c r="I30" s="1">
        <v>109</v>
      </c>
      <c r="J30" s="1">
        <v>151</v>
      </c>
      <c r="K30" s="1">
        <v>250</v>
      </c>
      <c r="L30" s="1">
        <v>121</v>
      </c>
      <c r="M30" s="1">
        <v>19</v>
      </c>
      <c r="N30" s="1">
        <v>15</v>
      </c>
      <c r="O30" s="1">
        <v>94</v>
      </c>
      <c r="P30">
        <v>8</v>
      </c>
    </row>
    <row r="31" spans="1:16" x14ac:dyDescent="0.25">
      <c r="A31">
        <v>17</v>
      </c>
      <c r="B31" t="s">
        <v>52</v>
      </c>
      <c r="C31" s="1">
        <v>190</v>
      </c>
      <c r="D31" s="1">
        <v>1462</v>
      </c>
      <c r="E31" s="1">
        <v>5123</v>
      </c>
      <c r="F31" s="1">
        <v>5129</v>
      </c>
      <c r="G31" s="1">
        <v>5161</v>
      </c>
      <c r="H31" s="1">
        <v>722</v>
      </c>
      <c r="I31" s="1">
        <v>1845</v>
      </c>
      <c r="J31" s="1">
        <v>1231</v>
      </c>
      <c r="K31" s="1">
        <v>1068</v>
      </c>
      <c r="L31" s="1">
        <v>859</v>
      </c>
      <c r="M31" s="1">
        <v>935</v>
      </c>
      <c r="N31" s="1">
        <v>121</v>
      </c>
      <c r="O31" s="1">
        <v>91</v>
      </c>
      <c r="P31">
        <v>8</v>
      </c>
    </row>
    <row r="32" spans="1:16" x14ac:dyDescent="0.25">
      <c r="A32">
        <v>52</v>
      </c>
      <c r="B32" t="s">
        <v>20</v>
      </c>
      <c r="C32" s="1">
        <v>22</v>
      </c>
      <c r="D32" s="1">
        <v>41</v>
      </c>
      <c r="E32" s="1">
        <v>106</v>
      </c>
      <c r="F32" s="1">
        <v>109</v>
      </c>
      <c r="G32" s="1">
        <v>110</v>
      </c>
      <c r="H32" s="1">
        <v>31</v>
      </c>
      <c r="I32" s="1">
        <v>8</v>
      </c>
      <c r="J32" s="1">
        <v>71</v>
      </c>
      <c r="K32" s="1">
        <v>2</v>
      </c>
      <c r="L32" s="1">
        <v>17</v>
      </c>
      <c r="M32" s="1">
        <v>1</v>
      </c>
      <c r="N32" s="1">
        <v>0</v>
      </c>
      <c r="O32" s="1">
        <v>83</v>
      </c>
      <c r="P32">
        <v>7</v>
      </c>
    </row>
    <row r="33" spans="1:16" x14ac:dyDescent="0.25">
      <c r="A33">
        <v>18</v>
      </c>
      <c r="B33" t="s">
        <v>21</v>
      </c>
      <c r="C33" s="1">
        <v>138</v>
      </c>
      <c r="D33" s="1">
        <v>861</v>
      </c>
      <c r="E33" s="1">
        <v>3549</v>
      </c>
      <c r="F33" s="1">
        <v>3908</v>
      </c>
      <c r="G33" s="1">
        <v>4246</v>
      </c>
      <c r="H33" s="1">
        <v>429</v>
      </c>
      <c r="I33" s="1">
        <v>719</v>
      </c>
      <c r="J33" s="1">
        <v>480</v>
      </c>
      <c r="K33" s="1">
        <v>1846</v>
      </c>
      <c r="L33" s="1">
        <v>784</v>
      </c>
      <c r="M33" s="1">
        <v>276</v>
      </c>
      <c r="N33" s="1">
        <v>89</v>
      </c>
      <c r="O33" s="1">
        <v>82</v>
      </c>
      <c r="P33">
        <v>8</v>
      </c>
    </row>
    <row r="34" spans="1:16" x14ac:dyDescent="0.25">
      <c r="A34">
        <v>13</v>
      </c>
      <c r="B34" t="s">
        <v>11</v>
      </c>
      <c r="C34" s="1">
        <v>200</v>
      </c>
      <c r="D34" s="1">
        <v>1738</v>
      </c>
      <c r="E34" s="1">
        <v>7407</v>
      </c>
      <c r="F34" s="1">
        <v>7506</v>
      </c>
      <c r="G34" s="1">
        <v>8157</v>
      </c>
      <c r="H34" s="1">
        <v>922</v>
      </c>
      <c r="I34" s="1">
        <v>2712</v>
      </c>
      <c r="J34" s="1">
        <v>917</v>
      </c>
      <c r="K34" s="1">
        <v>2433</v>
      </c>
      <c r="L34" s="1">
        <v>705</v>
      </c>
      <c r="M34" s="1">
        <v>1067</v>
      </c>
      <c r="N34" s="1">
        <v>230</v>
      </c>
      <c r="O34" s="1">
        <v>79</v>
      </c>
      <c r="P34">
        <v>8</v>
      </c>
    </row>
    <row r="35" spans="1:16" x14ac:dyDescent="0.25">
      <c r="A35">
        <v>39</v>
      </c>
      <c r="B35" t="s">
        <v>23</v>
      </c>
      <c r="C35" s="1">
        <v>75</v>
      </c>
      <c r="D35" s="1">
        <v>350</v>
      </c>
      <c r="E35" s="1">
        <v>599</v>
      </c>
      <c r="F35" s="1">
        <v>615</v>
      </c>
      <c r="G35" s="1">
        <v>625</v>
      </c>
      <c r="H35" s="1">
        <v>301</v>
      </c>
      <c r="I35" s="1">
        <v>226</v>
      </c>
      <c r="J35" s="1">
        <v>254</v>
      </c>
      <c r="K35" s="1">
        <v>154</v>
      </c>
      <c r="L35" s="1">
        <v>103</v>
      </c>
      <c r="M35" s="1">
        <v>58</v>
      </c>
      <c r="N35" s="1">
        <v>26</v>
      </c>
      <c r="O35" s="1">
        <v>76</v>
      </c>
      <c r="P35">
        <v>8</v>
      </c>
    </row>
    <row r="36" spans="1:16" x14ac:dyDescent="0.25">
      <c r="A36">
        <v>24</v>
      </c>
      <c r="B36" t="s">
        <v>15</v>
      </c>
      <c r="C36" s="1">
        <v>109</v>
      </c>
      <c r="D36" s="1">
        <v>601</v>
      </c>
      <c r="E36" s="1">
        <v>1658</v>
      </c>
      <c r="F36" s="1">
        <v>1673</v>
      </c>
      <c r="G36" s="1">
        <v>1713</v>
      </c>
      <c r="H36" s="1">
        <v>323</v>
      </c>
      <c r="I36" s="1">
        <v>539</v>
      </c>
      <c r="J36" s="1">
        <v>213</v>
      </c>
      <c r="K36" s="1">
        <v>454</v>
      </c>
      <c r="L36" s="1">
        <v>294</v>
      </c>
      <c r="M36" s="1">
        <v>133</v>
      </c>
      <c r="N36" s="1">
        <v>65</v>
      </c>
      <c r="O36" s="1">
        <v>69</v>
      </c>
      <c r="P36">
        <v>8</v>
      </c>
    </row>
    <row r="37" spans="1:16" x14ac:dyDescent="0.25">
      <c r="A37">
        <v>23</v>
      </c>
      <c r="B37" t="s">
        <v>46</v>
      </c>
      <c r="C37" s="1">
        <v>171</v>
      </c>
      <c r="D37" s="1">
        <v>913</v>
      </c>
      <c r="E37" s="1">
        <v>1767</v>
      </c>
      <c r="F37" s="1">
        <v>1767</v>
      </c>
      <c r="G37" s="1">
        <v>1780</v>
      </c>
      <c r="H37" s="1">
        <v>1538</v>
      </c>
      <c r="I37" s="1">
        <v>281</v>
      </c>
      <c r="J37" s="1">
        <v>336</v>
      </c>
      <c r="K37" s="1">
        <v>127</v>
      </c>
      <c r="L37" s="1">
        <v>118</v>
      </c>
      <c r="M37" s="1">
        <v>92</v>
      </c>
      <c r="N37" s="1">
        <v>66</v>
      </c>
      <c r="O37" s="1">
        <v>60</v>
      </c>
      <c r="P37">
        <v>8</v>
      </c>
    </row>
    <row r="38" spans="1:16" x14ac:dyDescent="0.25">
      <c r="A38">
        <v>37</v>
      </c>
      <c r="B38" t="s">
        <v>27</v>
      </c>
      <c r="C38" s="1">
        <v>85</v>
      </c>
      <c r="D38" s="1">
        <v>379</v>
      </c>
      <c r="E38" s="1">
        <v>648</v>
      </c>
      <c r="F38" s="1">
        <v>683</v>
      </c>
      <c r="G38" s="1">
        <v>694</v>
      </c>
      <c r="H38" s="1">
        <v>135</v>
      </c>
      <c r="I38" s="1">
        <v>194</v>
      </c>
      <c r="J38" s="1">
        <v>203</v>
      </c>
      <c r="K38" s="1">
        <v>171</v>
      </c>
      <c r="L38" s="1">
        <v>178</v>
      </c>
      <c r="M38" s="1">
        <v>56</v>
      </c>
      <c r="N38" s="1">
        <v>37</v>
      </c>
      <c r="O38" s="1">
        <v>58</v>
      </c>
      <c r="P38">
        <v>8</v>
      </c>
    </row>
    <row r="39" spans="1:16" x14ac:dyDescent="0.25">
      <c r="A39">
        <v>22</v>
      </c>
      <c r="B39" t="s">
        <v>28</v>
      </c>
      <c r="C39" s="1">
        <v>131</v>
      </c>
      <c r="D39" s="1">
        <v>745</v>
      </c>
      <c r="E39" s="1">
        <v>1767</v>
      </c>
      <c r="F39" s="1">
        <v>1794</v>
      </c>
      <c r="G39" s="1">
        <v>1938</v>
      </c>
      <c r="H39" s="1">
        <v>394</v>
      </c>
      <c r="I39" s="1">
        <v>745</v>
      </c>
      <c r="J39" s="1">
        <v>486</v>
      </c>
      <c r="K39" s="1">
        <v>271</v>
      </c>
      <c r="L39" s="1">
        <v>292</v>
      </c>
      <c r="M39" s="1">
        <v>227</v>
      </c>
      <c r="N39" s="1">
        <v>58</v>
      </c>
      <c r="O39" s="1">
        <v>50</v>
      </c>
      <c r="P39">
        <v>8</v>
      </c>
    </row>
    <row r="40" spans="1:16" x14ac:dyDescent="0.25">
      <c r="A40">
        <v>40</v>
      </c>
      <c r="B40" t="s">
        <v>53</v>
      </c>
      <c r="C40" s="1">
        <v>62</v>
      </c>
      <c r="D40" s="1">
        <v>242</v>
      </c>
      <c r="E40" s="1">
        <v>508</v>
      </c>
      <c r="F40" s="1">
        <v>551</v>
      </c>
      <c r="G40" s="1">
        <v>554</v>
      </c>
      <c r="H40" s="1">
        <v>81</v>
      </c>
      <c r="I40" s="1">
        <v>62</v>
      </c>
      <c r="J40" s="1">
        <v>75</v>
      </c>
      <c r="K40" s="1">
        <v>103</v>
      </c>
      <c r="L40" s="1">
        <v>201</v>
      </c>
      <c r="M40" s="1">
        <v>84</v>
      </c>
      <c r="N40" s="1">
        <v>11</v>
      </c>
      <c r="O40" s="1">
        <v>49</v>
      </c>
      <c r="P40">
        <v>8</v>
      </c>
    </row>
    <row r="41" spans="1:16" x14ac:dyDescent="0.25">
      <c r="A41">
        <v>35</v>
      </c>
      <c r="B41" t="s">
        <v>30</v>
      </c>
      <c r="C41" s="1">
        <v>13</v>
      </c>
      <c r="D41" s="1">
        <v>80</v>
      </c>
      <c r="E41" s="1">
        <v>750</v>
      </c>
      <c r="F41" s="1">
        <v>879</v>
      </c>
      <c r="G41" s="1">
        <v>906</v>
      </c>
      <c r="H41" s="1">
        <v>89</v>
      </c>
      <c r="I41" s="1">
        <v>140</v>
      </c>
      <c r="J41" s="1">
        <v>196</v>
      </c>
      <c r="K41" s="1">
        <v>87</v>
      </c>
      <c r="L41" s="1">
        <v>191</v>
      </c>
      <c r="M41" s="1">
        <v>75</v>
      </c>
      <c r="N41" s="1">
        <v>51</v>
      </c>
      <c r="O41" s="1">
        <v>41</v>
      </c>
      <c r="P41">
        <v>8</v>
      </c>
    </row>
    <row r="42" spans="1:16" x14ac:dyDescent="0.25">
      <c r="A42">
        <v>30</v>
      </c>
      <c r="B42" t="s">
        <v>62</v>
      </c>
      <c r="C42" s="1">
        <v>130</v>
      </c>
      <c r="D42" s="1">
        <v>518</v>
      </c>
      <c r="E42" s="1">
        <v>1013</v>
      </c>
      <c r="F42" s="1">
        <v>1015</v>
      </c>
      <c r="G42" s="1">
        <v>1019</v>
      </c>
      <c r="H42" s="1">
        <v>986</v>
      </c>
      <c r="I42" s="1">
        <v>140</v>
      </c>
      <c r="J42" s="1">
        <v>255</v>
      </c>
      <c r="K42" s="1">
        <v>40</v>
      </c>
      <c r="L42" s="1">
        <v>32</v>
      </c>
      <c r="M42" s="1">
        <v>45</v>
      </c>
      <c r="N42" s="1">
        <v>30</v>
      </c>
      <c r="O42" s="1">
        <v>25</v>
      </c>
      <c r="P42">
        <v>8</v>
      </c>
    </row>
    <row r="43" spans="1:16" x14ac:dyDescent="0.25">
      <c r="A43">
        <v>44</v>
      </c>
      <c r="B43" t="s">
        <v>18</v>
      </c>
      <c r="C43" s="1">
        <v>46</v>
      </c>
      <c r="D43" s="1">
        <v>186</v>
      </c>
      <c r="E43" s="1">
        <v>341</v>
      </c>
      <c r="F43" s="1">
        <v>343</v>
      </c>
      <c r="G43" s="1">
        <v>491</v>
      </c>
      <c r="H43" s="1">
        <v>67</v>
      </c>
      <c r="I43" s="1">
        <v>132</v>
      </c>
      <c r="J43" s="1">
        <v>158</v>
      </c>
      <c r="K43" s="1">
        <v>84</v>
      </c>
      <c r="L43" s="1">
        <v>66</v>
      </c>
      <c r="M43" s="1">
        <v>22</v>
      </c>
      <c r="N43" s="1">
        <v>11</v>
      </c>
      <c r="O43" s="1">
        <v>23</v>
      </c>
      <c r="P43">
        <v>8</v>
      </c>
    </row>
    <row r="44" spans="1:16" x14ac:dyDescent="0.25">
      <c r="A44">
        <v>19</v>
      </c>
      <c r="B44" t="s">
        <v>35</v>
      </c>
      <c r="C44" s="1">
        <v>181</v>
      </c>
      <c r="D44" s="1">
        <v>1003</v>
      </c>
      <c r="E44" s="1">
        <v>2615</v>
      </c>
      <c r="F44" s="1">
        <v>2896</v>
      </c>
      <c r="G44" s="1">
        <v>2936</v>
      </c>
      <c r="H44" s="1">
        <v>213</v>
      </c>
      <c r="I44" s="1">
        <v>958</v>
      </c>
      <c r="J44" s="1">
        <v>402</v>
      </c>
      <c r="K44" s="1">
        <v>199</v>
      </c>
      <c r="L44" s="1">
        <v>161</v>
      </c>
      <c r="M44" s="1">
        <v>2241</v>
      </c>
      <c r="N44" s="1">
        <v>337</v>
      </c>
      <c r="O44" s="1">
        <v>13</v>
      </c>
      <c r="P44">
        <v>8</v>
      </c>
    </row>
    <row r="45" spans="1:16" x14ac:dyDescent="0.25">
      <c r="A45">
        <v>34</v>
      </c>
      <c r="B45" t="s">
        <v>9</v>
      </c>
      <c r="C45" s="1">
        <v>86</v>
      </c>
      <c r="D45" s="1">
        <v>390</v>
      </c>
      <c r="E45" s="1">
        <v>782</v>
      </c>
      <c r="F45" s="1">
        <v>798</v>
      </c>
      <c r="G45" s="1">
        <v>869</v>
      </c>
      <c r="H45" s="1">
        <v>652</v>
      </c>
      <c r="I45" s="1">
        <v>48</v>
      </c>
      <c r="J45" s="1">
        <v>57</v>
      </c>
      <c r="K45" s="1">
        <v>25</v>
      </c>
      <c r="L45" s="1">
        <v>23</v>
      </c>
      <c r="M45" s="1">
        <v>67</v>
      </c>
      <c r="N45" s="1">
        <v>15</v>
      </c>
      <c r="O45" s="1">
        <v>13</v>
      </c>
      <c r="P45">
        <v>8</v>
      </c>
    </row>
    <row r="46" spans="1:16" x14ac:dyDescent="0.25">
      <c r="A46">
        <v>38</v>
      </c>
      <c r="B46" t="s">
        <v>7</v>
      </c>
      <c r="C46" s="1">
        <v>89</v>
      </c>
      <c r="D46" s="1">
        <v>352</v>
      </c>
      <c r="E46" s="1">
        <v>614</v>
      </c>
      <c r="F46" s="1">
        <v>615</v>
      </c>
      <c r="G46" s="1">
        <v>617</v>
      </c>
      <c r="H46" s="1">
        <v>249</v>
      </c>
      <c r="I46" s="1">
        <v>230</v>
      </c>
      <c r="J46" s="1">
        <v>177</v>
      </c>
      <c r="K46" s="1">
        <v>118</v>
      </c>
      <c r="L46" s="1">
        <v>84</v>
      </c>
      <c r="M46" s="1">
        <v>78</v>
      </c>
      <c r="N46" s="1">
        <v>50</v>
      </c>
      <c r="O46" s="1">
        <v>11</v>
      </c>
      <c r="P46">
        <v>8</v>
      </c>
    </row>
    <row r="47" spans="1:16" x14ac:dyDescent="0.25">
      <c r="A47">
        <v>50</v>
      </c>
      <c r="B47" t="s">
        <v>50</v>
      </c>
      <c r="C47" s="1">
        <v>6</v>
      </c>
      <c r="D47" s="1">
        <v>81</v>
      </c>
      <c r="E47" s="1">
        <v>191</v>
      </c>
      <c r="F47" s="1">
        <v>211</v>
      </c>
      <c r="G47" s="1">
        <v>282</v>
      </c>
      <c r="H47" s="1">
        <v>88</v>
      </c>
      <c r="I47" s="1">
        <v>52</v>
      </c>
      <c r="J47" s="1">
        <v>57</v>
      </c>
      <c r="K47" s="1">
        <v>86</v>
      </c>
      <c r="L47" s="1">
        <v>64</v>
      </c>
      <c r="M47" s="1">
        <v>10</v>
      </c>
      <c r="N47" s="1">
        <v>10</v>
      </c>
      <c r="O47" s="1">
        <v>10</v>
      </c>
      <c r="P47">
        <v>8</v>
      </c>
    </row>
    <row r="48" spans="1:16" x14ac:dyDescent="0.25">
      <c r="A48">
        <v>28</v>
      </c>
      <c r="B48" t="s">
        <v>39</v>
      </c>
      <c r="C48" s="1">
        <v>75</v>
      </c>
      <c r="D48" s="1">
        <v>303</v>
      </c>
      <c r="E48" s="1">
        <v>1110</v>
      </c>
      <c r="F48" s="1">
        <v>1133</v>
      </c>
      <c r="G48" s="1">
        <v>1254</v>
      </c>
      <c r="H48" s="1">
        <v>8</v>
      </c>
      <c r="I48" s="1">
        <v>16</v>
      </c>
      <c r="J48" s="1">
        <v>19</v>
      </c>
      <c r="K48" s="1">
        <v>926</v>
      </c>
      <c r="L48" s="1">
        <v>357</v>
      </c>
      <c r="M48" s="1">
        <v>4</v>
      </c>
      <c r="N48" s="1">
        <v>4</v>
      </c>
      <c r="O48" s="1">
        <v>9</v>
      </c>
      <c r="P48">
        <v>8</v>
      </c>
    </row>
    <row r="49" spans="1:16" x14ac:dyDescent="0.25">
      <c r="A49">
        <v>36</v>
      </c>
      <c r="B49" t="s">
        <v>48</v>
      </c>
      <c r="C49" s="1">
        <v>100</v>
      </c>
      <c r="D49" s="1">
        <v>381</v>
      </c>
      <c r="E49" s="1">
        <v>655</v>
      </c>
      <c r="F49" s="1">
        <v>662</v>
      </c>
      <c r="G49" s="1">
        <v>706</v>
      </c>
      <c r="H49" s="1">
        <v>518</v>
      </c>
      <c r="I49" s="1">
        <v>100</v>
      </c>
      <c r="J49" s="1">
        <v>171</v>
      </c>
      <c r="K49" s="1">
        <v>61</v>
      </c>
      <c r="L49" s="1">
        <v>39</v>
      </c>
      <c r="M49" s="1">
        <v>43</v>
      </c>
      <c r="N49" s="1">
        <v>14</v>
      </c>
      <c r="O49" s="1">
        <v>8</v>
      </c>
      <c r="P49">
        <v>8</v>
      </c>
    </row>
    <row r="50" spans="1:16" x14ac:dyDescent="0.25">
      <c r="A50">
        <v>43</v>
      </c>
      <c r="B50" t="s">
        <v>59</v>
      </c>
      <c r="C50" s="1">
        <v>72</v>
      </c>
      <c r="D50" s="1">
        <v>259</v>
      </c>
      <c r="E50" s="1">
        <v>434</v>
      </c>
      <c r="F50" s="1">
        <v>434</v>
      </c>
      <c r="G50" s="1">
        <v>435</v>
      </c>
      <c r="H50" s="1">
        <v>410</v>
      </c>
      <c r="I50" s="1">
        <v>52</v>
      </c>
      <c r="J50" s="1">
        <v>108</v>
      </c>
      <c r="K50" s="1">
        <v>16</v>
      </c>
      <c r="L50" s="1">
        <v>9</v>
      </c>
      <c r="M50" s="1">
        <v>18</v>
      </c>
      <c r="N50" s="1">
        <v>12</v>
      </c>
      <c r="O50" s="1">
        <v>8</v>
      </c>
      <c r="P50">
        <v>8</v>
      </c>
    </row>
    <row r="51" spans="1:16" x14ac:dyDescent="0.25">
      <c r="A51">
        <v>47</v>
      </c>
      <c r="B51" t="s">
        <v>31</v>
      </c>
      <c r="C51" s="1">
        <v>47</v>
      </c>
      <c r="D51" s="1">
        <v>134</v>
      </c>
      <c r="E51" s="1">
        <v>231</v>
      </c>
      <c r="F51" s="1">
        <v>234</v>
      </c>
      <c r="G51" s="1">
        <v>238</v>
      </c>
      <c r="H51" s="1">
        <v>107</v>
      </c>
      <c r="I51" s="1">
        <v>51</v>
      </c>
      <c r="J51" s="1">
        <v>55</v>
      </c>
      <c r="K51" s="1">
        <v>55</v>
      </c>
      <c r="L51" s="1">
        <v>46</v>
      </c>
      <c r="M51" s="1">
        <v>17</v>
      </c>
      <c r="N51" s="1">
        <v>4</v>
      </c>
      <c r="O51" s="1">
        <v>5</v>
      </c>
      <c r="P51">
        <v>8</v>
      </c>
    </row>
    <row r="52" spans="1:16" x14ac:dyDescent="0.25">
      <c r="A52">
        <v>55</v>
      </c>
      <c r="B52" t="s">
        <v>32</v>
      </c>
      <c r="C52" s="1">
        <v>43</v>
      </c>
      <c r="D52" s="1">
        <v>75</v>
      </c>
      <c r="E52" s="1">
        <v>91</v>
      </c>
      <c r="F52" s="1">
        <v>95</v>
      </c>
      <c r="G52" s="1">
        <v>100</v>
      </c>
      <c r="H52" s="1">
        <v>41</v>
      </c>
      <c r="I52" s="1">
        <v>28</v>
      </c>
      <c r="J52" s="1">
        <v>29</v>
      </c>
      <c r="K52" s="1">
        <v>24</v>
      </c>
      <c r="L52" s="1">
        <v>16</v>
      </c>
      <c r="M52" s="1">
        <v>8</v>
      </c>
      <c r="N52" s="1">
        <v>5</v>
      </c>
      <c r="O52" s="1">
        <v>4</v>
      </c>
      <c r="P52">
        <v>8</v>
      </c>
    </row>
    <row r="53" spans="1:16" x14ac:dyDescent="0.25">
      <c r="A53">
        <v>48</v>
      </c>
      <c r="B53" t="s">
        <v>51</v>
      </c>
      <c r="C53" s="1">
        <v>49</v>
      </c>
      <c r="D53" s="1">
        <v>125</v>
      </c>
      <c r="E53" s="1">
        <v>213</v>
      </c>
      <c r="F53" s="1">
        <v>215</v>
      </c>
      <c r="G53" s="1">
        <v>215</v>
      </c>
      <c r="H53" s="1">
        <v>35</v>
      </c>
      <c r="I53" s="1">
        <v>59</v>
      </c>
      <c r="J53" s="1">
        <v>30</v>
      </c>
      <c r="K53" s="1">
        <v>70</v>
      </c>
      <c r="L53" s="1">
        <v>49</v>
      </c>
      <c r="M53" s="1">
        <v>60</v>
      </c>
      <c r="N53" s="1">
        <v>5</v>
      </c>
      <c r="O53" s="1">
        <v>2</v>
      </c>
      <c r="P53">
        <v>8</v>
      </c>
    </row>
    <row r="54" spans="1:16" x14ac:dyDescent="0.25">
      <c r="A54">
        <v>53</v>
      </c>
      <c r="B54" t="s">
        <v>8</v>
      </c>
      <c r="C54" s="1">
        <v>47</v>
      </c>
      <c r="D54" s="1">
        <v>82</v>
      </c>
      <c r="E54" s="1">
        <v>96</v>
      </c>
      <c r="F54" s="1">
        <v>100</v>
      </c>
      <c r="G54" s="1">
        <v>101</v>
      </c>
      <c r="H54" s="1">
        <v>56</v>
      </c>
      <c r="I54" s="1">
        <v>21</v>
      </c>
      <c r="J54" s="1">
        <v>20</v>
      </c>
      <c r="K54" s="1">
        <v>18</v>
      </c>
      <c r="L54" s="1">
        <v>10</v>
      </c>
      <c r="M54" s="1">
        <v>6</v>
      </c>
      <c r="N54" s="1">
        <v>5</v>
      </c>
      <c r="O54" s="1">
        <v>2</v>
      </c>
      <c r="P54">
        <v>8</v>
      </c>
    </row>
    <row r="55" spans="1:16" x14ac:dyDescent="0.25">
      <c r="A55">
        <v>29</v>
      </c>
      <c r="B55" t="s">
        <v>36</v>
      </c>
      <c r="C55" s="1">
        <v>1</v>
      </c>
      <c r="D55" s="1">
        <v>4</v>
      </c>
      <c r="E55" s="1">
        <v>1078</v>
      </c>
      <c r="F55" s="1">
        <v>1205</v>
      </c>
      <c r="G55" s="1">
        <v>1256</v>
      </c>
      <c r="H55" s="1">
        <v>2</v>
      </c>
      <c r="I55" s="1">
        <v>13</v>
      </c>
      <c r="J55" s="1">
        <v>3</v>
      </c>
      <c r="K55" s="1">
        <v>4</v>
      </c>
      <c r="L55" s="1">
        <v>3</v>
      </c>
      <c r="M55" s="1">
        <v>1066</v>
      </c>
      <c r="N55" s="1">
        <v>1</v>
      </c>
      <c r="O55" s="1">
        <v>0</v>
      </c>
      <c r="P55">
        <v>7</v>
      </c>
    </row>
    <row r="56" spans="1:16" x14ac:dyDescent="0.25">
      <c r="A56">
        <v>31</v>
      </c>
      <c r="B56" t="s">
        <v>55</v>
      </c>
      <c r="C56" s="1">
        <v>93</v>
      </c>
      <c r="D56" s="1">
        <v>541</v>
      </c>
      <c r="E56" s="1">
        <v>949</v>
      </c>
      <c r="F56" s="1">
        <v>973</v>
      </c>
      <c r="G56" s="1">
        <v>980</v>
      </c>
      <c r="H56" s="1">
        <v>285</v>
      </c>
      <c r="I56" s="1">
        <v>379</v>
      </c>
      <c r="J56" s="1">
        <v>100</v>
      </c>
      <c r="K56" s="1">
        <v>265</v>
      </c>
      <c r="L56" s="1">
        <v>58</v>
      </c>
      <c r="M56" s="1">
        <v>84</v>
      </c>
      <c r="N56" s="1">
        <v>70</v>
      </c>
      <c r="O56" s="1">
        <v>0</v>
      </c>
      <c r="P56">
        <v>7</v>
      </c>
    </row>
    <row r="57" spans="1:16" x14ac:dyDescent="0.25">
      <c r="A57">
        <v>45</v>
      </c>
      <c r="B57" t="s">
        <v>49</v>
      </c>
      <c r="C57" s="1">
        <v>81</v>
      </c>
      <c r="D57" s="1">
        <v>238</v>
      </c>
      <c r="E57" s="1">
        <v>317</v>
      </c>
      <c r="F57" s="1">
        <v>317</v>
      </c>
      <c r="G57" s="1">
        <v>317</v>
      </c>
      <c r="H57" s="1">
        <v>22</v>
      </c>
      <c r="I57" s="1">
        <v>13</v>
      </c>
      <c r="J57" s="1">
        <v>11</v>
      </c>
      <c r="K57" s="1">
        <v>297</v>
      </c>
      <c r="L57" s="1">
        <v>238</v>
      </c>
      <c r="M57" s="1">
        <v>7</v>
      </c>
      <c r="N57" s="1">
        <v>7</v>
      </c>
      <c r="O57" s="1">
        <v>0</v>
      </c>
      <c r="P57">
        <v>7</v>
      </c>
    </row>
    <row r="58" spans="1:16" x14ac:dyDescent="0.25">
      <c r="A58">
        <v>49</v>
      </c>
      <c r="B58" t="s">
        <v>10</v>
      </c>
      <c r="C58" s="1">
        <v>49</v>
      </c>
      <c r="D58" s="1">
        <v>123</v>
      </c>
      <c r="E58" s="1">
        <v>198</v>
      </c>
      <c r="F58" s="1">
        <v>202</v>
      </c>
      <c r="G58" s="1">
        <v>204</v>
      </c>
      <c r="H58" s="1">
        <v>9</v>
      </c>
      <c r="I58" s="1">
        <v>3</v>
      </c>
      <c r="J58" s="1">
        <v>1</v>
      </c>
      <c r="K58" s="1">
        <v>196</v>
      </c>
      <c r="L58" s="1">
        <v>156</v>
      </c>
      <c r="M58" s="1">
        <v>3</v>
      </c>
      <c r="N58" s="1">
        <v>3</v>
      </c>
      <c r="O58" s="1">
        <v>0</v>
      </c>
      <c r="P58">
        <v>7</v>
      </c>
    </row>
    <row r="59" spans="1:16" x14ac:dyDescent="0.25">
      <c r="A59">
        <v>51</v>
      </c>
      <c r="B59" t="s">
        <v>37</v>
      </c>
      <c r="C59" s="1">
        <v>53</v>
      </c>
      <c r="D59" s="1">
        <v>138</v>
      </c>
      <c r="E59" s="1">
        <v>186</v>
      </c>
      <c r="F59" s="1">
        <v>187</v>
      </c>
      <c r="G59" s="1">
        <v>194</v>
      </c>
      <c r="H59" s="1">
        <v>59</v>
      </c>
      <c r="I59" s="1">
        <v>92</v>
      </c>
      <c r="J59" s="1">
        <v>49</v>
      </c>
      <c r="K59" s="1">
        <v>33</v>
      </c>
      <c r="L59" s="1">
        <v>23</v>
      </c>
      <c r="M59" s="1">
        <v>17</v>
      </c>
      <c r="N59" s="1">
        <v>11</v>
      </c>
      <c r="O59" s="1">
        <v>0</v>
      </c>
      <c r="P59">
        <v>7</v>
      </c>
    </row>
    <row r="60" spans="1:16" x14ac:dyDescent="0.25">
      <c r="A60">
        <v>56</v>
      </c>
      <c r="B60" t="s">
        <v>47</v>
      </c>
      <c r="C60" s="1">
        <v>26</v>
      </c>
      <c r="D60" s="1">
        <v>40</v>
      </c>
      <c r="E60" s="1">
        <v>68</v>
      </c>
      <c r="F60" s="1">
        <v>70</v>
      </c>
      <c r="G60" s="1">
        <v>77</v>
      </c>
      <c r="H60" s="1">
        <v>13</v>
      </c>
      <c r="I60" s="1">
        <v>42</v>
      </c>
      <c r="J60" s="1">
        <v>20</v>
      </c>
      <c r="K60" s="1">
        <v>8</v>
      </c>
      <c r="L60" s="1">
        <v>4</v>
      </c>
      <c r="M60" s="1">
        <v>23</v>
      </c>
      <c r="N60" s="1">
        <v>48</v>
      </c>
      <c r="O60" s="1">
        <v>0</v>
      </c>
      <c r="P60">
        <v>7</v>
      </c>
    </row>
    <row r="61" spans="1:16" x14ac:dyDescent="0.25">
      <c r="A61">
        <v>54</v>
      </c>
      <c r="B61" t="s">
        <v>33</v>
      </c>
      <c r="C61" s="1">
        <v>2</v>
      </c>
      <c r="D61" s="1">
        <v>22</v>
      </c>
      <c r="E61" s="1">
        <v>96</v>
      </c>
      <c r="F61" s="1">
        <v>100</v>
      </c>
      <c r="G61" s="1">
        <v>111</v>
      </c>
      <c r="H61" s="1">
        <v>8</v>
      </c>
      <c r="I61" s="1">
        <v>69</v>
      </c>
      <c r="J61" s="1">
        <v>42</v>
      </c>
      <c r="K61" s="1">
        <v>3</v>
      </c>
      <c r="L61" s="1">
        <v>3</v>
      </c>
      <c r="M61" s="1">
        <v>1</v>
      </c>
      <c r="N61" s="1">
        <v>0</v>
      </c>
      <c r="O61" s="1">
        <v>0</v>
      </c>
      <c r="P61">
        <v>6</v>
      </c>
    </row>
    <row r="62" spans="1:16" x14ac:dyDescent="0.25">
      <c r="A62">
        <v>57</v>
      </c>
      <c r="B62" t="s">
        <v>56</v>
      </c>
      <c r="C62" s="1">
        <v>9</v>
      </c>
      <c r="D62" s="1">
        <v>22</v>
      </c>
      <c r="E62" s="1">
        <v>24</v>
      </c>
      <c r="F62" s="1">
        <v>24</v>
      </c>
      <c r="G62" s="1">
        <v>24</v>
      </c>
      <c r="H62" s="1">
        <v>10</v>
      </c>
      <c r="I62" s="1">
        <v>8</v>
      </c>
      <c r="J62" s="1">
        <v>7</v>
      </c>
      <c r="K62" s="1">
        <v>10</v>
      </c>
      <c r="L62" s="1">
        <v>6</v>
      </c>
      <c r="M62" s="1">
        <v>1</v>
      </c>
      <c r="N62" s="1">
        <v>0</v>
      </c>
      <c r="O62" s="1">
        <v>0</v>
      </c>
      <c r="P62">
        <v>6</v>
      </c>
    </row>
    <row r="63" spans="1:16" x14ac:dyDescent="0.25">
      <c r="A63">
        <v>58</v>
      </c>
      <c r="B63" t="s">
        <v>41</v>
      </c>
      <c r="C63" s="1">
        <v>10</v>
      </c>
      <c r="D63" s="1">
        <v>12</v>
      </c>
      <c r="E63" s="1">
        <v>12</v>
      </c>
      <c r="F63" s="1">
        <v>12</v>
      </c>
      <c r="G63" s="1">
        <v>12</v>
      </c>
      <c r="H63" s="1">
        <v>8</v>
      </c>
      <c r="I63" s="1">
        <v>2</v>
      </c>
      <c r="J63" s="1">
        <v>1</v>
      </c>
      <c r="K63" s="1">
        <v>3</v>
      </c>
      <c r="L63" s="1">
        <v>2</v>
      </c>
      <c r="M63" s="1">
        <v>0</v>
      </c>
      <c r="N63" s="1">
        <v>0</v>
      </c>
      <c r="O63" s="1">
        <v>0</v>
      </c>
      <c r="P63">
        <v>5</v>
      </c>
    </row>
    <row r="64" spans="1:16" x14ac:dyDescent="0.25">
      <c r="A64">
        <v>33</v>
      </c>
      <c r="B64" t="s">
        <v>34</v>
      </c>
      <c r="C64" s="1">
        <v>1</v>
      </c>
      <c r="D64" s="1">
        <v>3</v>
      </c>
      <c r="E64" s="1">
        <v>791</v>
      </c>
      <c r="F64" s="1">
        <v>909</v>
      </c>
      <c r="G64" s="1">
        <v>933</v>
      </c>
      <c r="H64" s="1">
        <v>0</v>
      </c>
      <c r="I64" s="1">
        <v>8</v>
      </c>
      <c r="J64" s="1">
        <v>0</v>
      </c>
      <c r="K64" s="1">
        <v>0</v>
      </c>
      <c r="L64" s="1">
        <v>0</v>
      </c>
      <c r="M64" s="1">
        <v>791</v>
      </c>
      <c r="N64" s="1">
        <v>0</v>
      </c>
      <c r="O64" s="1">
        <v>0</v>
      </c>
      <c r="P64">
        <v>2</v>
      </c>
    </row>
    <row r="65" spans="1:7" x14ac:dyDescent="0.25">
      <c r="A65">
        <v>59</v>
      </c>
      <c r="B65" t="s">
        <v>70</v>
      </c>
      <c r="C65" s="1">
        <v>380</v>
      </c>
      <c r="D65" s="1">
        <v>4370</v>
      </c>
      <c r="E65" s="1">
        <v>0</v>
      </c>
      <c r="F65" s="1">
        <v>4370</v>
      </c>
      <c r="G65" s="1">
        <v>4458</v>
      </c>
    </row>
  </sheetData>
  <sortState xmlns:xlrd2="http://schemas.microsoft.com/office/spreadsheetml/2017/richdata2" ref="A7:P65">
    <sortCondition descending="1" ref="O7:O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FFD3-0847-4DF1-90D7-3B187B459E18}">
  <dimension ref="A1:P65"/>
  <sheetViews>
    <sheetView workbookViewId="0">
      <pane xSplit="7" ySplit="6" topLeftCell="H7" activePane="bottomRight" state="frozen"/>
      <selection pane="topRight" activeCell="H1" sqref="H1"/>
      <selection pane="bottomLeft" activeCell="A7" sqref="A7"/>
      <selection pane="bottomRight" activeCell="A6" sqref="A6"/>
    </sheetView>
  </sheetViews>
  <sheetFormatPr defaultRowHeight="15" x14ac:dyDescent="0.25"/>
  <cols>
    <col min="2" max="2" width="13.140625" bestFit="1" customWidth="1"/>
    <col min="3" max="15" width="9.140625" style="1"/>
    <col min="16" max="16" width="10.42578125" bestFit="1" customWidth="1"/>
  </cols>
  <sheetData>
    <row r="1" spans="1:16" x14ac:dyDescent="0.25">
      <c r="G1" s="1" t="s">
        <v>74</v>
      </c>
      <c r="H1" s="1" t="s">
        <v>75</v>
      </c>
      <c r="I1" s="1" t="s">
        <v>76</v>
      </c>
      <c r="J1" s="1" t="s">
        <v>77</v>
      </c>
      <c r="K1" s="1" t="s">
        <v>78</v>
      </c>
      <c r="L1" s="1" t="s">
        <v>79</v>
      </c>
      <c r="M1" s="1" t="s">
        <v>80</v>
      </c>
      <c r="N1" s="1" t="s">
        <v>47</v>
      </c>
      <c r="O1" s="1" t="s">
        <v>81</v>
      </c>
    </row>
    <row r="3" spans="1:16" x14ac:dyDescent="0.25">
      <c r="E3" s="1" t="s">
        <v>83</v>
      </c>
      <c r="G3" s="1" t="s">
        <v>71</v>
      </c>
      <c r="H3" s="1">
        <v>9306</v>
      </c>
      <c r="I3" s="1">
        <v>13507</v>
      </c>
      <c r="J3" s="1">
        <v>5865</v>
      </c>
      <c r="K3" s="1">
        <v>20488</v>
      </c>
      <c r="L3" s="1">
        <v>4705</v>
      </c>
      <c r="M3" s="1">
        <v>3765</v>
      </c>
      <c r="N3" s="1">
        <v>2804</v>
      </c>
      <c r="O3" s="1">
        <v>444</v>
      </c>
    </row>
    <row r="4" spans="1:16" x14ac:dyDescent="0.25">
      <c r="G4" s="1" t="s">
        <v>82</v>
      </c>
      <c r="H4" s="2">
        <f>MAX(H7:H293)</f>
        <v>8408</v>
      </c>
      <c r="I4" s="2">
        <f t="shared" ref="I4:O4" si="0">MAX(I7:I293)</f>
        <v>10926</v>
      </c>
      <c r="J4" s="2">
        <f t="shared" si="0"/>
        <v>4536</v>
      </c>
      <c r="K4" s="2">
        <f t="shared" si="0"/>
        <v>19240</v>
      </c>
      <c r="L4" s="2">
        <f t="shared" si="0"/>
        <v>3952</v>
      </c>
      <c r="M4" s="2">
        <f t="shared" si="0"/>
        <v>3264</v>
      </c>
      <c r="N4" s="2">
        <f t="shared" si="0"/>
        <v>2425</v>
      </c>
      <c r="O4" s="2">
        <f t="shared" si="0"/>
        <v>319</v>
      </c>
    </row>
    <row r="6" spans="1:16" x14ac:dyDescent="0.25">
      <c r="A6" t="s">
        <v>72</v>
      </c>
      <c r="B6" t="s">
        <v>73</v>
      </c>
      <c r="C6" s="1" t="s">
        <v>65</v>
      </c>
      <c r="D6" s="1" t="s">
        <v>66</v>
      </c>
      <c r="E6" s="1" t="s">
        <v>67</v>
      </c>
      <c r="F6" s="1" t="s">
        <v>68</v>
      </c>
      <c r="G6" s="1" t="s">
        <v>69</v>
      </c>
      <c r="H6" s="1" t="s">
        <v>0</v>
      </c>
      <c r="I6" s="1" t="s">
        <v>1</v>
      </c>
      <c r="J6" s="1" t="s">
        <v>2</v>
      </c>
      <c r="K6" s="1" t="s">
        <v>84</v>
      </c>
      <c r="L6" s="1" t="s">
        <v>3</v>
      </c>
      <c r="M6" s="1" t="s">
        <v>4</v>
      </c>
      <c r="N6" s="1" t="s">
        <v>5</v>
      </c>
      <c r="O6" s="1" t="s">
        <v>6</v>
      </c>
      <c r="P6" s="1" t="s">
        <v>85</v>
      </c>
    </row>
    <row r="7" spans="1:16" x14ac:dyDescent="0.25">
      <c r="A7">
        <v>1</v>
      </c>
      <c r="B7" t="s">
        <v>54</v>
      </c>
      <c r="C7" s="1">
        <v>266</v>
      </c>
      <c r="D7" s="1">
        <v>4061</v>
      </c>
      <c r="E7" s="1">
        <v>47927</v>
      </c>
      <c r="F7" s="1">
        <v>47965</v>
      </c>
      <c r="G7" s="1">
        <v>48363</v>
      </c>
      <c r="H7" s="2">
        <v>8408</v>
      </c>
      <c r="I7" s="2">
        <v>10926</v>
      </c>
      <c r="J7" s="2">
        <v>4536</v>
      </c>
      <c r="K7" s="2">
        <v>19240</v>
      </c>
      <c r="L7" s="2">
        <v>3952</v>
      </c>
      <c r="M7" s="2">
        <v>3264</v>
      </c>
      <c r="N7" s="2">
        <v>2425</v>
      </c>
      <c r="O7" s="2">
        <v>319</v>
      </c>
      <c r="P7">
        <v>8</v>
      </c>
    </row>
    <row r="8" spans="1:16" x14ac:dyDescent="0.25">
      <c r="A8">
        <v>2</v>
      </c>
      <c r="B8" t="s">
        <v>63</v>
      </c>
      <c r="C8" s="1">
        <v>428</v>
      </c>
      <c r="D8" s="1">
        <v>6759</v>
      </c>
      <c r="E8" s="1">
        <v>40047</v>
      </c>
      <c r="F8" s="1">
        <v>40090</v>
      </c>
      <c r="G8" s="1">
        <v>40248</v>
      </c>
      <c r="H8" s="3">
        <v>3941</v>
      </c>
      <c r="I8" s="3">
        <v>6052</v>
      </c>
      <c r="J8" s="3">
        <v>2591</v>
      </c>
      <c r="K8" s="1">
        <v>3593</v>
      </c>
      <c r="L8" s="3">
        <v>1799</v>
      </c>
      <c r="M8" s="1">
        <v>1146</v>
      </c>
      <c r="N8" s="1">
        <v>703</v>
      </c>
      <c r="O8" s="1">
        <v>230</v>
      </c>
      <c r="P8">
        <v>8</v>
      </c>
    </row>
    <row r="9" spans="1:16" x14ac:dyDescent="0.25">
      <c r="A9">
        <v>3</v>
      </c>
      <c r="B9" t="s">
        <v>58</v>
      </c>
      <c r="C9" s="1">
        <v>498</v>
      </c>
      <c r="D9" s="1">
        <v>4789</v>
      </c>
      <c r="E9" s="1">
        <v>29110</v>
      </c>
      <c r="F9" s="1">
        <v>33733</v>
      </c>
      <c r="G9" s="1">
        <v>35156</v>
      </c>
      <c r="H9" s="1">
        <v>421</v>
      </c>
      <c r="I9" s="1">
        <v>705</v>
      </c>
      <c r="J9" s="1">
        <v>815</v>
      </c>
      <c r="K9" s="1">
        <v>1261</v>
      </c>
      <c r="L9" s="1">
        <v>1641</v>
      </c>
      <c r="M9" s="1">
        <v>660</v>
      </c>
      <c r="N9" s="3">
        <v>706</v>
      </c>
      <c r="O9" s="1">
        <v>174</v>
      </c>
      <c r="P9">
        <v>8</v>
      </c>
    </row>
    <row r="10" spans="1:16" x14ac:dyDescent="0.25">
      <c r="A10">
        <v>4</v>
      </c>
      <c r="B10" t="s">
        <v>12</v>
      </c>
      <c r="C10" s="1">
        <v>363</v>
      </c>
      <c r="D10" s="1">
        <v>4494</v>
      </c>
      <c r="E10" s="1">
        <v>21979</v>
      </c>
      <c r="F10" s="1">
        <v>22667</v>
      </c>
      <c r="G10" s="1">
        <v>24882</v>
      </c>
      <c r="H10" s="1">
        <v>2203</v>
      </c>
      <c r="I10" s="1">
        <v>3416</v>
      </c>
      <c r="J10" s="1">
        <v>2388</v>
      </c>
      <c r="K10" s="3">
        <v>4154</v>
      </c>
      <c r="L10" s="1">
        <v>1717</v>
      </c>
      <c r="M10" s="3">
        <v>1715</v>
      </c>
      <c r="N10" s="1">
        <v>622</v>
      </c>
      <c r="O10" s="3">
        <v>296</v>
      </c>
      <c r="P10">
        <v>8</v>
      </c>
    </row>
    <row r="11" spans="1:16" x14ac:dyDescent="0.25">
      <c r="A11">
        <v>5</v>
      </c>
      <c r="B11" t="s">
        <v>24</v>
      </c>
      <c r="C11" s="1">
        <v>349</v>
      </c>
      <c r="D11" s="1">
        <v>4169</v>
      </c>
      <c r="E11" s="1">
        <v>19452</v>
      </c>
      <c r="F11" s="1">
        <v>19892</v>
      </c>
      <c r="G11" s="1">
        <v>22165</v>
      </c>
      <c r="H11" s="1">
        <v>1945</v>
      </c>
      <c r="I11" s="1">
        <v>2647</v>
      </c>
      <c r="J11" s="1">
        <v>1858</v>
      </c>
      <c r="K11" s="1">
        <v>1981</v>
      </c>
      <c r="L11" s="1">
        <v>1146</v>
      </c>
      <c r="M11" s="1">
        <v>922</v>
      </c>
      <c r="N11" s="1">
        <v>359</v>
      </c>
      <c r="O11" s="1">
        <v>191</v>
      </c>
      <c r="P11">
        <v>8</v>
      </c>
    </row>
    <row r="12" spans="1:16" x14ac:dyDescent="0.25">
      <c r="A12">
        <v>6</v>
      </c>
      <c r="B12" t="s">
        <v>29</v>
      </c>
      <c r="C12" s="1">
        <v>238</v>
      </c>
      <c r="D12" s="1">
        <v>2600</v>
      </c>
      <c r="E12" s="1">
        <v>13784</v>
      </c>
      <c r="F12" s="1">
        <v>13796</v>
      </c>
      <c r="G12" s="1">
        <v>14014</v>
      </c>
      <c r="H12" s="1">
        <v>3376</v>
      </c>
      <c r="I12" s="1">
        <v>5051</v>
      </c>
      <c r="J12" s="1">
        <v>2024</v>
      </c>
      <c r="K12" s="1">
        <v>3109</v>
      </c>
      <c r="L12" s="1">
        <v>1470</v>
      </c>
      <c r="M12" s="1">
        <v>1025</v>
      </c>
      <c r="N12" s="1">
        <v>611</v>
      </c>
      <c r="O12" s="1">
        <v>192</v>
      </c>
      <c r="P12">
        <v>8</v>
      </c>
    </row>
    <row r="13" spans="1:16" x14ac:dyDescent="0.25">
      <c r="A13">
        <v>7</v>
      </c>
      <c r="B13" t="s">
        <v>61</v>
      </c>
      <c r="C13" s="1">
        <v>295</v>
      </c>
      <c r="D13" s="1">
        <v>2750</v>
      </c>
      <c r="E13" s="1">
        <v>12494</v>
      </c>
      <c r="F13" s="1">
        <v>12523</v>
      </c>
      <c r="G13" s="1">
        <v>12727</v>
      </c>
      <c r="H13" s="1">
        <v>2188</v>
      </c>
      <c r="I13" s="1">
        <v>3128</v>
      </c>
      <c r="J13" s="1">
        <v>1073</v>
      </c>
      <c r="K13" s="1">
        <v>2894</v>
      </c>
      <c r="L13" s="1">
        <v>756</v>
      </c>
      <c r="M13" s="1">
        <v>640</v>
      </c>
      <c r="N13" s="1">
        <v>421</v>
      </c>
      <c r="O13" s="1">
        <v>10</v>
      </c>
      <c r="P13">
        <v>8</v>
      </c>
    </row>
    <row r="14" spans="1:16" x14ac:dyDescent="0.25">
      <c r="A14">
        <v>8</v>
      </c>
      <c r="B14" t="s">
        <v>57</v>
      </c>
      <c r="C14" s="1">
        <v>316</v>
      </c>
      <c r="D14" s="1">
        <v>3394</v>
      </c>
      <c r="E14" s="1">
        <v>12261</v>
      </c>
      <c r="F14" s="1">
        <v>12650</v>
      </c>
      <c r="G14" s="1">
        <v>13088</v>
      </c>
      <c r="H14" s="1">
        <v>689</v>
      </c>
      <c r="I14" s="1">
        <v>1364</v>
      </c>
      <c r="J14" s="1">
        <v>1380</v>
      </c>
      <c r="K14" s="1">
        <v>981</v>
      </c>
      <c r="L14" s="1">
        <v>839</v>
      </c>
      <c r="M14" s="1">
        <v>497</v>
      </c>
      <c r="N14" s="1">
        <v>176</v>
      </c>
      <c r="O14" s="1">
        <v>184</v>
      </c>
      <c r="P14">
        <v>8</v>
      </c>
    </row>
    <row r="15" spans="1:16" x14ac:dyDescent="0.25">
      <c r="A15">
        <v>9</v>
      </c>
      <c r="B15" t="s">
        <v>26</v>
      </c>
      <c r="C15" s="1">
        <v>306</v>
      </c>
      <c r="D15" s="1">
        <v>3017</v>
      </c>
      <c r="E15" s="1">
        <v>12259</v>
      </c>
      <c r="F15" s="1">
        <v>12443</v>
      </c>
      <c r="G15" s="1">
        <v>13443</v>
      </c>
      <c r="H15" s="1">
        <v>432</v>
      </c>
      <c r="I15" s="1">
        <v>640</v>
      </c>
      <c r="J15" s="1">
        <v>794</v>
      </c>
      <c r="K15" s="1">
        <v>622</v>
      </c>
      <c r="L15" s="1">
        <v>550</v>
      </c>
      <c r="M15" s="1">
        <v>417</v>
      </c>
      <c r="N15" s="1">
        <v>131</v>
      </c>
      <c r="O15" s="1">
        <v>211</v>
      </c>
      <c r="P15">
        <v>8</v>
      </c>
    </row>
    <row r="16" spans="1:16" x14ac:dyDescent="0.25">
      <c r="A16">
        <v>10</v>
      </c>
      <c r="B16" t="s">
        <v>16</v>
      </c>
      <c r="C16" s="1">
        <v>333</v>
      </c>
      <c r="D16" s="1">
        <v>3336</v>
      </c>
      <c r="E16" s="1">
        <v>10130</v>
      </c>
      <c r="F16" s="1">
        <v>10330</v>
      </c>
      <c r="G16" s="1">
        <v>12213</v>
      </c>
      <c r="H16" s="1">
        <v>616</v>
      </c>
      <c r="I16" s="1">
        <v>1562</v>
      </c>
      <c r="J16" s="1">
        <v>1006</v>
      </c>
      <c r="K16" s="1">
        <v>1079</v>
      </c>
      <c r="L16" s="1">
        <v>864</v>
      </c>
      <c r="M16" s="1">
        <v>268</v>
      </c>
      <c r="N16" s="1">
        <v>282</v>
      </c>
      <c r="O16" s="1">
        <v>118</v>
      </c>
      <c r="P16">
        <v>8</v>
      </c>
    </row>
    <row r="17" spans="1:16" x14ac:dyDescent="0.25">
      <c r="A17">
        <v>11</v>
      </c>
      <c r="B17" t="s">
        <v>60</v>
      </c>
      <c r="C17" s="1">
        <v>258</v>
      </c>
      <c r="D17" s="1">
        <v>1861</v>
      </c>
      <c r="E17" s="1">
        <v>8441</v>
      </c>
      <c r="F17" s="1">
        <v>8561</v>
      </c>
      <c r="G17" s="1">
        <v>8890</v>
      </c>
      <c r="H17" s="1">
        <v>127</v>
      </c>
      <c r="I17" s="1">
        <v>469</v>
      </c>
      <c r="J17" s="1">
        <v>1244</v>
      </c>
      <c r="K17" s="1">
        <v>149</v>
      </c>
      <c r="L17" s="1">
        <v>652</v>
      </c>
      <c r="M17" s="1">
        <v>413</v>
      </c>
      <c r="N17" s="1">
        <v>13</v>
      </c>
      <c r="O17" s="1">
        <v>213</v>
      </c>
      <c r="P17">
        <v>8</v>
      </c>
    </row>
    <row r="18" spans="1:16" x14ac:dyDescent="0.25">
      <c r="A18">
        <v>12</v>
      </c>
      <c r="B18" t="s">
        <v>43</v>
      </c>
      <c r="C18" s="1">
        <v>286</v>
      </c>
      <c r="D18" s="1">
        <v>2176</v>
      </c>
      <c r="E18" s="1">
        <v>7731</v>
      </c>
      <c r="F18" s="1">
        <v>7955</v>
      </c>
      <c r="G18" s="1">
        <v>8481</v>
      </c>
      <c r="H18" s="1">
        <v>275</v>
      </c>
      <c r="I18" s="1">
        <v>593</v>
      </c>
      <c r="J18" s="1">
        <v>982</v>
      </c>
      <c r="K18" s="1">
        <v>411</v>
      </c>
      <c r="L18" s="1">
        <v>628</v>
      </c>
      <c r="M18" s="1">
        <v>251</v>
      </c>
      <c r="N18" s="1">
        <v>58</v>
      </c>
      <c r="O18" s="1">
        <v>189</v>
      </c>
      <c r="P18">
        <v>8</v>
      </c>
    </row>
    <row r="19" spans="1:16" x14ac:dyDescent="0.25">
      <c r="A19">
        <v>13</v>
      </c>
      <c r="B19" t="s">
        <v>11</v>
      </c>
      <c r="C19" s="1">
        <v>200</v>
      </c>
      <c r="D19" s="1">
        <v>1738</v>
      </c>
      <c r="E19" s="1">
        <v>7407</v>
      </c>
      <c r="F19" s="1">
        <v>7506</v>
      </c>
      <c r="G19" s="1">
        <v>8157</v>
      </c>
      <c r="H19" s="1">
        <v>916</v>
      </c>
      <c r="I19" s="1">
        <v>2661</v>
      </c>
      <c r="J19" s="1">
        <v>912</v>
      </c>
      <c r="K19" s="1">
        <v>2425</v>
      </c>
      <c r="L19" s="1">
        <v>691</v>
      </c>
      <c r="M19" s="1">
        <v>1040</v>
      </c>
      <c r="N19" s="1">
        <v>229</v>
      </c>
      <c r="O19" s="1">
        <v>77</v>
      </c>
      <c r="P19">
        <v>8</v>
      </c>
    </row>
    <row r="20" spans="1:16" x14ac:dyDescent="0.25">
      <c r="A20">
        <v>14</v>
      </c>
      <c r="B20" t="s">
        <v>38</v>
      </c>
      <c r="C20" s="1">
        <v>244</v>
      </c>
      <c r="D20" s="1">
        <v>1980</v>
      </c>
      <c r="E20" s="1">
        <v>6436</v>
      </c>
      <c r="F20" s="1">
        <v>6806</v>
      </c>
      <c r="G20" s="1">
        <v>8040</v>
      </c>
      <c r="H20" s="1">
        <v>400</v>
      </c>
      <c r="I20" s="1">
        <v>914</v>
      </c>
      <c r="J20" s="1">
        <v>748</v>
      </c>
      <c r="K20" s="1">
        <v>823</v>
      </c>
      <c r="L20" s="1">
        <v>447</v>
      </c>
      <c r="M20" s="1">
        <v>172</v>
      </c>
      <c r="N20" s="1">
        <v>138</v>
      </c>
      <c r="O20" s="1">
        <v>100</v>
      </c>
      <c r="P20">
        <v>8</v>
      </c>
    </row>
    <row r="21" spans="1:16" x14ac:dyDescent="0.25">
      <c r="A21">
        <v>15</v>
      </c>
      <c r="B21" t="s">
        <v>14</v>
      </c>
      <c r="C21" s="1">
        <v>253</v>
      </c>
      <c r="D21" s="1">
        <v>2101</v>
      </c>
      <c r="E21" s="1">
        <v>6433</v>
      </c>
      <c r="F21" s="1">
        <v>6578</v>
      </c>
      <c r="G21" s="1">
        <v>6790</v>
      </c>
      <c r="H21" s="1">
        <v>258</v>
      </c>
      <c r="I21" s="1">
        <v>400</v>
      </c>
      <c r="J21" s="1">
        <v>422</v>
      </c>
      <c r="K21" s="1">
        <v>377</v>
      </c>
      <c r="L21" s="1">
        <v>289</v>
      </c>
      <c r="M21" s="1">
        <v>261</v>
      </c>
      <c r="N21" s="1">
        <v>181</v>
      </c>
      <c r="O21" s="1">
        <v>62</v>
      </c>
      <c r="P21">
        <v>8</v>
      </c>
    </row>
    <row r="22" spans="1:16" x14ac:dyDescent="0.25">
      <c r="A22">
        <v>16</v>
      </c>
      <c r="B22" t="s">
        <v>45</v>
      </c>
      <c r="C22" s="1">
        <v>260</v>
      </c>
      <c r="D22" s="1">
        <v>1562</v>
      </c>
      <c r="E22" s="1">
        <v>5258</v>
      </c>
      <c r="F22" s="1">
        <v>6017</v>
      </c>
      <c r="G22" s="1">
        <v>6179</v>
      </c>
      <c r="H22" s="1">
        <v>128</v>
      </c>
      <c r="I22" s="1">
        <v>3465</v>
      </c>
      <c r="J22" s="1">
        <v>596</v>
      </c>
      <c r="K22" s="1">
        <v>155</v>
      </c>
      <c r="L22" s="1">
        <v>99</v>
      </c>
      <c r="M22" s="1">
        <v>321</v>
      </c>
      <c r="N22" s="1">
        <v>243</v>
      </c>
      <c r="O22" s="1">
        <v>7</v>
      </c>
      <c r="P22">
        <v>8</v>
      </c>
    </row>
    <row r="23" spans="1:16" x14ac:dyDescent="0.25">
      <c r="A23">
        <v>17</v>
      </c>
      <c r="B23" t="s">
        <v>52</v>
      </c>
      <c r="C23" s="1">
        <v>190</v>
      </c>
      <c r="D23" s="1">
        <v>1462</v>
      </c>
      <c r="E23" s="1">
        <v>5123</v>
      </c>
      <c r="F23" s="1">
        <v>5129</v>
      </c>
      <c r="G23" s="1">
        <v>5161</v>
      </c>
      <c r="H23" s="1">
        <v>722</v>
      </c>
      <c r="I23" s="1">
        <v>1845</v>
      </c>
      <c r="J23" s="1">
        <v>1231</v>
      </c>
      <c r="K23" s="1">
        <v>1068</v>
      </c>
      <c r="L23" s="1">
        <v>859</v>
      </c>
      <c r="M23" s="1">
        <v>935</v>
      </c>
      <c r="N23" s="1">
        <v>121</v>
      </c>
      <c r="O23" s="1">
        <v>91</v>
      </c>
      <c r="P23">
        <v>8</v>
      </c>
    </row>
    <row r="24" spans="1:16" x14ac:dyDescent="0.25">
      <c r="A24">
        <v>18</v>
      </c>
      <c r="B24" t="s">
        <v>21</v>
      </c>
      <c r="C24" s="1">
        <v>138</v>
      </c>
      <c r="D24" s="1">
        <v>861</v>
      </c>
      <c r="E24" s="1">
        <v>3549</v>
      </c>
      <c r="F24" s="1">
        <v>3908</v>
      </c>
      <c r="G24" s="1">
        <v>4246</v>
      </c>
      <c r="H24" s="1">
        <v>213</v>
      </c>
      <c r="I24" s="1">
        <v>460</v>
      </c>
      <c r="J24" s="1">
        <v>257</v>
      </c>
      <c r="K24" s="1">
        <v>1026</v>
      </c>
      <c r="L24" s="1">
        <v>407</v>
      </c>
      <c r="M24" s="1">
        <v>166</v>
      </c>
      <c r="N24" s="1">
        <v>58</v>
      </c>
      <c r="O24" s="1">
        <v>18</v>
      </c>
      <c r="P24">
        <v>8</v>
      </c>
    </row>
    <row r="25" spans="1:16" x14ac:dyDescent="0.25">
      <c r="A25">
        <v>19</v>
      </c>
      <c r="B25" t="s">
        <v>35</v>
      </c>
      <c r="C25" s="1">
        <v>181</v>
      </c>
      <c r="D25" s="1">
        <v>1003</v>
      </c>
      <c r="E25" s="1">
        <v>2615</v>
      </c>
      <c r="F25" s="1">
        <v>2896</v>
      </c>
      <c r="G25" s="1">
        <v>2936</v>
      </c>
      <c r="H25" s="1">
        <v>66</v>
      </c>
      <c r="I25" s="1">
        <v>563</v>
      </c>
      <c r="J25" s="1">
        <v>189</v>
      </c>
      <c r="K25" s="1">
        <v>57</v>
      </c>
      <c r="L25" s="1">
        <v>41</v>
      </c>
      <c r="M25" s="1">
        <v>1392</v>
      </c>
      <c r="N25" s="1">
        <v>188</v>
      </c>
      <c r="O25" s="1">
        <v>0</v>
      </c>
      <c r="P25">
        <v>7</v>
      </c>
    </row>
    <row r="26" spans="1:16" x14ac:dyDescent="0.25">
      <c r="A26">
        <v>20</v>
      </c>
      <c r="B26" t="s">
        <v>19</v>
      </c>
      <c r="C26" s="1">
        <v>183</v>
      </c>
      <c r="D26" s="1">
        <v>1044</v>
      </c>
      <c r="E26" s="1">
        <v>2362</v>
      </c>
      <c r="F26" s="1">
        <v>2395</v>
      </c>
      <c r="G26" s="1">
        <v>2463</v>
      </c>
      <c r="H26" s="1">
        <v>261</v>
      </c>
      <c r="I26" s="1">
        <v>379</v>
      </c>
      <c r="J26" s="1">
        <v>287</v>
      </c>
      <c r="K26" s="1">
        <v>192</v>
      </c>
      <c r="L26" s="1">
        <v>158</v>
      </c>
      <c r="M26" s="1">
        <v>341</v>
      </c>
      <c r="N26" s="1">
        <v>55</v>
      </c>
      <c r="O26" s="1">
        <v>70</v>
      </c>
      <c r="P26">
        <v>8</v>
      </c>
    </row>
    <row r="27" spans="1:16" x14ac:dyDescent="0.25">
      <c r="A27">
        <v>21</v>
      </c>
      <c r="B27" t="s">
        <v>17</v>
      </c>
      <c r="C27" s="1">
        <v>195</v>
      </c>
      <c r="D27" s="1">
        <v>1045</v>
      </c>
      <c r="E27" s="1">
        <v>2164</v>
      </c>
      <c r="F27" s="1">
        <v>2179</v>
      </c>
      <c r="G27" s="1">
        <v>2271</v>
      </c>
      <c r="H27" s="1">
        <v>148</v>
      </c>
      <c r="I27" s="1">
        <v>323</v>
      </c>
      <c r="J27" s="1">
        <v>277</v>
      </c>
      <c r="K27" s="1">
        <v>261</v>
      </c>
      <c r="L27" s="1">
        <v>205</v>
      </c>
      <c r="M27" s="1">
        <v>128</v>
      </c>
      <c r="N27" s="1">
        <v>36</v>
      </c>
      <c r="O27" s="1">
        <v>65</v>
      </c>
      <c r="P27">
        <v>8</v>
      </c>
    </row>
    <row r="28" spans="1:16" x14ac:dyDescent="0.25">
      <c r="A28">
        <v>22</v>
      </c>
      <c r="B28" t="s">
        <v>28</v>
      </c>
      <c r="C28" s="1">
        <v>131</v>
      </c>
      <c r="D28" s="1">
        <v>745</v>
      </c>
      <c r="E28" s="1">
        <v>1767</v>
      </c>
      <c r="F28" s="1">
        <v>1794</v>
      </c>
      <c r="G28" s="1">
        <v>1938</v>
      </c>
      <c r="H28" s="1">
        <v>384</v>
      </c>
      <c r="I28" s="1">
        <v>710</v>
      </c>
      <c r="J28" s="1">
        <v>441</v>
      </c>
      <c r="K28" s="1">
        <v>245</v>
      </c>
      <c r="L28" s="1">
        <v>275</v>
      </c>
      <c r="M28" s="1">
        <v>226</v>
      </c>
      <c r="N28" s="1">
        <v>58</v>
      </c>
      <c r="O28" s="1">
        <v>41</v>
      </c>
      <c r="P28">
        <v>8</v>
      </c>
    </row>
    <row r="29" spans="1:16" x14ac:dyDescent="0.25">
      <c r="A29">
        <v>23</v>
      </c>
      <c r="B29" t="s">
        <v>46</v>
      </c>
      <c r="C29" s="1">
        <v>171</v>
      </c>
      <c r="D29" s="1">
        <v>913</v>
      </c>
      <c r="E29" s="1">
        <v>1767</v>
      </c>
      <c r="F29" s="1">
        <v>1767</v>
      </c>
      <c r="G29" s="1">
        <v>1780</v>
      </c>
      <c r="H29" s="1">
        <v>1017</v>
      </c>
      <c r="I29" s="1">
        <v>99</v>
      </c>
      <c r="J29" s="1">
        <v>112</v>
      </c>
      <c r="K29" s="1">
        <v>41</v>
      </c>
      <c r="L29" s="1">
        <v>38</v>
      </c>
      <c r="M29" s="1">
        <v>41</v>
      </c>
      <c r="N29" s="1">
        <v>29</v>
      </c>
      <c r="O29" s="1">
        <v>3</v>
      </c>
      <c r="P29">
        <v>8</v>
      </c>
    </row>
    <row r="30" spans="1:16" x14ac:dyDescent="0.25">
      <c r="A30">
        <v>24</v>
      </c>
      <c r="B30" t="s">
        <v>15</v>
      </c>
      <c r="C30" s="1">
        <v>109</v>
      </c>
      <c r="D30" s="1">
        <v>601</v>
      </c>
      <c r="E30" s="1">
        <v>1658</v>
      </c>
      <c r="F30" s="1">
        <v>1673</v>
      </c>
      <c r="G30" s="1">
        <v>1713</v>
      </c>
      <c r="H30" s="1">
        <v>323</v>
      </c>
      <c r="I30" s="1">
        <v>539</v>
      </c>
      <c r="J30" s="1">
        <v>213</v>
      </c>
      <c r="K30" s="1">
        <v>454</v>
      </c>
      <c r="L30" s="1">
        <v>294</v>
      </c>
      <c r="M30" s="1">
        <v>133</v>
      </c>
      <c r="N30" s="1">
        <v>65</v>
      </c>
      <c r="O30" s="1">
        <v>69</v>
      </c>
      <c r="P30">
        <v>8</v>
      </c>
    </row>
    <row r="31" spans="1:16" x14ac:dyDescent="0.25">
      <c r="A31">
        <v>25</v>
      </c>
      <c r="B31" t="s">
        <v>13</v>
      </c>
      <c r="C31" s="1">
        <v>119</v>
      </c>
      <c r="D31" s="1">
        <v>631</v>
      </c>
      <c r="E31" s="1">
        <v>1545</v>
      </c>
      <c r="F31" s="1">
        <v>1557</v>
      </c>
      <c r="G31" s="1">
        <v>1564</v>
      </c>
      <c r="H31" s="1">
        <v>225</v>
      </c>
      <c r="I31" s="1">
        <v>586</v>
      </c>
      <c r="J31" s="1">
        <v>471</v>
      </c>
      <c r="K31" s="1">
        <v>274</v>
      </c>
      <c r="L31" s="1">
        <v>252</v>
      </c>
      <c r="M31" s="1">
        <v>211</v>
      </c>
      <c r="N31" s="1">
        <v>74</v>
      </c>
      <c r="O31" s="1">
        <v>111</v>
      </c>
      <c r="P31">
        <v>8</v>
      </c>
    </row>
    <row r="32" spans="1:16" x14ac:dyDescent="0.25">
      <c r="A32">
        <v>26</v>
      </c>
      <c r="B32" t="s">
        <v>22</v>
      </c>
      <c r="C32" s="1">
        <v>174</v>
      </c>
      <c r="D32" s="1">
        <v>765</v>
      </c>
      <c r="E32" s="1">
        <v>1427</v>
      </c>
      <c r="F32" s="1">
        <v>1450</v>
      </c>
      <c r="G32" s="1">
        <v>1599</v>
      </c>
      <c r="H32" s="1">
        <v>155</v>
      </c>
      <c r="I32" s="1">
        <v>251</v>
      </c>
      <c r="J32" s="1">
        <v>223</v>
      </c>
      <c r="K32" s="1">
        <v>46</v>
      </c>
      <c r="L32" s="1">
        <v>48</v>
      </c>
      <c r="M32" s="1">
        <v>56</v>
      </c>
      <c r="N32" s="1">
        <v>28</v>
      </c>
      <c r="O32" s="1">
        <v>19</v>
      </c>
      <c r="P32">
        <v>8</v>
      </c>
    </row>
    <row r="33" spans="1:16" x14ac:dyDescent="0.25">
      <c r="A33">
        <v>27</v>
      </c>
      <c r="B33" t="s">
        <v>64</v>
      </c>
      <c r="C33" s="1">
        <v>89</v>
      </c>
      <c r="D33" s="1">
        <v>415</v>
      </c>
      <c r="E33" s="1">
        <v>1152</v>
      </c>
      <c r="F33" s="1">
        <v>1156</v>
      </c>
      <c r="G33" s="1">
        <v>1167</v>
      </c>
      <c r="H33" s="1">
        <v>69</v>
      </c>
      <c r="I33" s="1">
        <v>118</v>
      </c>
      <c r="J33" s="1">
        <v>95</v>
      </c>
      <c r="K33" s="1">
        <v>40</v>
      </c>
      <c r="L33" s="1">
        <v>33</v>
      </c>
      <c r="M33" s="1">
        <v>95</v>
      </c>
      <c r="N33" s="1">
        <v>46</v>
      </c>
      <c r="O33" s="1">
        <v>15</v>
      </c>
      <c r="P33">
        <v>8</v>
      </c>
    </row>
    <row r="34" spans="1:16" x14ac:dyDescent="0.25">
      <c r="A34">
        <v>28</v>
      </c>
      <c r="B34" t="s">
        <v>39</v>
      </c>
      <c r="C34" s="1">
        <v>75</v>
      </c>
      <c r="D34" s="1">
        <v>303</v>
      </c>
      <c r="E34" s="1">
        <v>1110</v>
      </c>
      <c r="F34" s="1">
        <v>1133</v>
      </c>
      <c r="G34" s="1">
        <v>1254</v>
      </c>
      <c r="H34" s="1">
        <v>7</v>
      </c>
      <c r="I34" s="1">
        <v>10</v>
      </c>
      <c r="J34" s="1">
        <v>8</v>
      </c>
      <c r="K34" s="1">
        <v>736</v>
      </c>
      <c r="L34" s="1">
        <v>259</v>
      </c>
      <c r="M34" s="1">
        <v>2</v>
      </c>
      <c r="N34" s="1">
        <v>2</v>
      </c>
      <c r="O34" s="1">
        <v>3</v>
      </c>
      <c r="P34">
        <v>8</v>
      </c>
    </row>
    <row r="35" spans="1:16" x14ac:dyDescent="0.25">
      <c r="A35">
        <v>29</v>
      </c>
      <c r="B35" t="s">
        <v>36</v>
      </c>
      <c r="C35" s="1">
        <v>1</v>
      </c>
      <c r="D35" s="1">
        <v>4</v>
      </c>
      <c r="E35" s="1">
        <v>1078</v>
      </c>
      <c r="F35" s="1">
        <v>1205</v>
      </c>
      <c r="G35" s="1">
        <v>1256</v>
      </c>
      <c r="H35" s="1">
        <v>2</v>
      </c>
      <c r="I35" s="1">
        <v>12</v>
      </c>
      <c r="J35" s="1">
        <v>2</v>
      </c>
      <c r="K35" s="1">
        <v>4</v>
      </c>
      <c r="L35" s="1">
        <v>3</v>
      </c>
      <c r="M35" s="1">
        <v>460</v>
      </c>
      <c r="N35" s="1">
        <v>1</v>
      </c>
      <c r="O35" s="1">
        <v>0</v>
      </c>
      <c r="P35">
        <v>7</v>
      </c>
    </row>
    <row r="36" spans="1:16" x14ac:dyDescent="0.25">
      <c r="A36">
        <v>30</v>
      </c>
      <c r="B36" t="s">
        <v>62</v>
      </c>
      <c r="C36" s="1">
        <v>130</v>
      </c>
      <c r="D36" s="1">
        <v>518</v>
      </c>
      <c r="E36" s="1">
        <v>1013</v>
      </c>
      <c r="F36" s="1">
        <v>1015</v>
      </c>
      <c r="G36" s="1">
        <v>1019</v>
      </c>
      <c r="H36" s="1">
        <v>779</v>
      </c>
      <c r="I36" s="1">
        <v>74</v>
      </c>
      <c r="J36" s="1">
        <v>161</v>
      </c>
      <c r="K36" s="1">
        <v>16</v>
      </c>
      <c r="L36" s="1">
        <v>9</v>
      </c>
      <c r="M36" s="1">
        <v>19</v>
      </c>
      <c r="N36" s="1">
        <v>17</v>
      </c>
      <c r="O36" s="1">
        <v>7</v>
      </c>
      <c r="P36">
        <v>8</v>
      </c>
    </row>
    <row r="37" spans="1:16" x14ac:dyDescent="0.25">
      <c r="A37">
        <v>31</v>
      </c>
      <c r="B37" t="s">
        <v>55</v>
      </c>
      <c r="C37" s="1">
        <v>93</v>
      </c>
      <c r="D37" s="1">
        <v>541</v>
      </c>
      <c r="E37" s="1">
        <v>949</v>
      </c>
      <c r="F37" s="1">
        <v>973</v>
      </c>
      <c r="G37" s="1">
        <v>980</v>
      </c>
      <c r="H37" s="1">
        <v>285</v>
      </c>
      <c r="I37" s="1">
        <v>379</v>
      </c>
      <c r="J37" s="1">
        <v>100</v>
      </c>
      <c r="K37" s="1">
        <v>265</v>
      </c>
      <c r="L37" s="1">
        <v>58</v>
      </c>
      <c r="M37" s="1">
        <v>84</v>
      </c>
      <c r="N37" s="1">
        <v>70</v>
      </c>
      <c r="O37" s="1">
        <v>0</v>
      </c>
      <c r="P37">
        <v>7</v>
      </c>
    </row>
    <row r="38" spans="1:16" x14ac:dyDescent="0.25">
      <c r="A38">
        <v>32</v>
      </c>
      <c r="B38" t="s">
        <v>40</v>
      </c>
      <c r="C38" s="1">
        <v>137</v>
      </c>
      <c r="D38" s="1">
        <v>583</v>
      </c>
      <c r="E38" s="1">
        <v>841</v>
      </c>
      <c r="F38" s="1">
        <v>925</v>
      </c>
      <c r="G38" s="1">
        <v>995</v>
      </c>
      <c r="H38" s="1">
        <v>50</v>
      </c>
      <c r="I38" s="1">
        <v>112</v>
      </c>
      <c r="J38" s="1">
        <v>95</v>
      </c>
      <c r="K38" s="1">
        <v>104</v>
      </c>
      <c r="L38" s="1">
        <v>101</v>
      </c>
      <c r="M38" s="1">
        <v>44</v>
      </c>
      <c r="N38" s="1">
        <v>24</v>
      </c>
      <c r="O38" s="1">
        <v>21</v>
      </c>
      <c r="P38">
        <v>8</v>
      </c>
    </row>
    <row r="39" spans="1:16" x14ac:dyDescent="0.25">
      <c r="A39">
        <v>33</v>
      </c>
      <c r="B39" t="s">
        <v>34</v>
      </c>
      <c r="C39" s="1">
        <v>1</v>
      </c>
      <c r="D39" s="1">
        <v>3</v>
      </c>
      <c r="E39" s="1">
        <v>791</v>
      </c>
      <c r="F39" s="1">
        <v>909</v>
      </c>
      <c r="G39" s="1">
        <v>933</v>
      </c>
      <c r="H39" s="1">
        <v>0</v>
      </c>
      <c r="I39" s="1">
        <v>8</v>
      </c>
      <c r="J39" s="1">
        <v>0</v>
      </c>
      <c r="K39" s="1">
        <v>0</v>
      </c>
      <c r="L39" s="1">
        <v>0</v>
      </c>
      <c r="M39" s="1">
        <v>791</v>
      </c>
      <c r="N39" s="1">
        <v>0</v>
      </c>
      <c r="O39" s="1">
        <v>0</v>
      </c>
      <c r="P39">
        <v>2</v>
      </c>
    </row>
    <row r="40" spans="1:16" x14ac:dyDescent="0.25">
      <c r="A40">
        <v>34</v>
      </c>
      <c r="B40" t="s">
        <v>9</v>
      </c>
      <c r="C40" s="1">
        <v>86</v>
      </c>
      <c r="D40" s="1">
        <v>390</v>
      </c>
      <c r="E40" s="1">
        <v>782</v>
      </c>
      <c r="F40" s="1">
        <v>798</v>
      </c>
      <c r="G40" s="1">
        <v>869</v>
      </c>
      <c r="H40" s="1">
        <v>652</v>
      </c>
      <c r="I40" s="1">
        <v>48</v>
      </c>
      <c r="J40" s="1">
        <v>57</v>
      </c>
      <c r="K40" s="1">
        <v>25</v>
      </c>
      <c r="L40" s="1">
        <v>23</v>
      </c>
      <c r="M40" s="1">
        <v>67</v>
      </c>
      <c r="N40" s="1">
        <v>15</v>
      </c>
      <c r="O40" s="1">
        <v>13</v>
      </c>
      <c r="P40">
        <v>8</v>
      </c>
    </row>
    <row r="41" spans="1:16" x14ac:dyDescent="0.25">
      <c r="A41">
        <v>35</v>
      </c>
      <c r="B41" t="s">
        <v>30</v>
      </c>
      <c r="C41" s="1">
        <v>13</v>
      </c>
      <c r="D41" s="1">
        <v>80</v>
      </c>
      <c r="E41" s="1">
        <v>750</v>
      </c>
      <c r="F41" s="1">
        <v>879</v>
      </c>
      <c r="G41" s="1">
        <v>906</v>
      </c>
      <c r="H41" s="1">
        <v>44</v>
      </c>
      <c r="I41" s="1">
        <v>129</v>
      </c>
      <c r="J41" s="1">
        <v>173</v>
      </c>
      <c r="K41" s="1">
        <v>70</v>
      </c>
      <c r="L41" s="1">
        <v>158</v>
      </c>
      <c r="M41" s="1">
        <v>52</v>
      </c>
      <c r="N41" s="1">
        <v>48</v>
      </c>
      <c r="O41" s="1">
        <v>36</v>
      </c>
      <c r="P41">
        <v>8</v>
      </c>
    </row>
    <row r="42" spans="1:16" x14ac:dyDescent="0.25">
      <c r="A42">
        <v>36</v>
      </c>
      <c r="B42" t="s">
        <v>48</v>
      </c>
      <c r="C42" s="1">
        <v>100</v>
      </c>
      <c r="D42" s="1">
        <v>381</v>
      </c>
      <c r="E42" s="1">
        <v>655</v>
      </c>
      <c r="F42" s="1">
        <v>662</v>
      </c>
      <c r="G42" s="1">
        <v>706</v>
      </c>
      <c r="H42" s="1">
        <v>518</v>
      </c>
      <c r="I42" s="1">
        <v>100</v>
      </c>
      <c r="J42" s="1">
        <v>171</v>
      </c>
      <c r="K42" s="1">
        <v>61</v>
      </c>
      <c r="L42" s="1">
        <v>39</v>
      </c>
      <c r="M42" s="1">
        <v>43</v>
      </c>
      <c r="N42" s="1">
        <v>14</v>
      </c>
      <c r="O42" s="1">
        <v>8</v>
      </c>
      <c r="P42">
        <v>8</v>
      </c>
    </row>
    <row r="43" spans="1:16" x14ac:dyDescent="0.25">
      <c r="A43">
        <v>37</v>
      </c>
      <c r="B43" t="s">
        <v>27</v>
      </c>
      <c r="C43" s="1">
        <v>85</v>
      </c>
      <c r="D43" s="1">
        <v>379</v>
      </c>
      <c r="E43" s="1">
        <v>648</v>
      </c>
      <c r="F43" s="1">
        <v>683</v>
      </c>
      <c r="G43" s="1">
        <v>694</v>
      </c>
      <c r="H43" s="1">
        <v>83</v>
      </c>
      <c r="I43" s="1">
        <v>149</v>
      </c>
      <c r="J43" s="1">
        <v>141</v>
      </c>
      <c r="K43" s="1">
        <v>127</v>
      </c>
      <c r="L43" s="1">
        <v>98</v>
      </c>
      <c r="M43" s="1">
        <v>42</v>
      </c>
      <c r="N43" s="1">
        <v>28</v>
      </c>
      <c r="O43" s="1">
        <v>29</v>
      </c>
      <c r="P43">
        <v>8</v>
      </c>
    </row>
    <row r="44" spans="1:16" x14ac:dyDescent="0.25">
      <c r="A44">
        <v>38</v>
      </c>
      <c r="B44" t="s">
        <v>7</v>
      </c>
      <c r="C44" s="1">
        <v>89</v>
      </c>
      <c r="D44" s="1">
        <v>352</v>
      </c>
      <c r="E44" s="1">
        <v>614</v>
      </c>
      <c r="F44" s="1">
        <v>615</v>
      </c>
      <c r="G44" s="1">
        <v>617</v>
      </c>
      <c r="H44" s="1">
        <v>249</v>
      </c>
      <c r="I44" s="1">
        <v>230</v>
      </c>
      <c r="J44" s="1">
        <v>177</v>
      </c>
      <c r="K44" s="1">
        <v>118</v>
      </c>
      <c r="L44" s="1">
        <v>84</v>
      </c>
      <c r="M44" s="1">
        <v>78</v>
      </c>
      <c r="N44" s="1">
        <v>50</v>
      </c>
      <c r="O44" s="1">
        <v>11</v>
      </c>
      <c r="P44">
        <v>8</v>
      </c>
    </row>
    <row r="45" spans="1:16" x14ac:dyDescent="0.25">
      <c r="A45">
        <v>39</v>
      </c>
      <c r="B45" t="s">
        <v>23</v>
      </c>
      <c r="C45" s="1">
        <v>75</v>
      </c>
      <c r="D45" s="1">
        <v>350</v>
      </c>
      <c r="E45" s="1">
        <v>599</v>
      </c>
      <c r="F45" s="1">
        <v>615</v>
      </c>
      <c r="G45" s="1">
        <v>625</v>
      </c>
      <c r="H45" s="1">
        <v>76</v>
      </c>
      <c r="I45" s="1">
        <v>81</v>
      </c>
      <c r="J45" s="1">
        <v>77</v>
      </c>
      <c r="K45" s="1">
        <v>55</v>
      </c>
      <c r="L45" s="1">
        <v>28</v>
      </c>
      <c r="M45" s="1">
        <v>19</v>
      </c>
      <c r="N45" s="1">
        <v>9</v>
      </c>
      <c r="O45" s="1">
        <v>6</v>
      </c>
      <c r="P45">
        <v>8</v>
      </c>
    </row>
    <row r="46" spans="1:16" x14ac:dyDescent="0.25">
      <c r="A46">
        <v>40</v>
      </c>
      <c r="B46" t="s">
        <v>53</v>
      </c>
      <c r="C46" s="1">
        <v>62</v>
      </c>
      <c r="D46" s="1">
        <v>242</v>
      </c>
      <c r="E46" s="1">
        <v>508</v>
      </c>
      <c r="F46" s="1">
        <v>551</v>
      </c>
      <c r="G46" s="1">
        <v>554</v>
      </c>
      <c r="H46" s="1">
        <v>81</v>
      </c>
      <c r="I46" s="1">
        <v>62</v>
      </c>
      <c r="J46" s="1">
        <v>75</v>
      </c>
      <c r="K46" s="1">
        <v>103</v>
      </c>
      <c r="L46" s="1">
        <v>201</v>
      </c>
      <c r="M46" s="1">
        <v>84</v>
      </c>
      <c r="N46" s="1">
        <v>11</v>
      </c>
      <c r="O46" s="1">
        <v>49</v>
      </c>
      <c r="P46">
        <v>8</v>
      </c>
    </row>
    <row r="47" spans="1:16" x14ac:dyDescent="0.25">
      <c r="A47">
        <v>41</v>
      </c>
      <c r="B47" t="s">
        <v>44</v>
      </c>
      <c r="C47" s="1">
        <v>132</v>
      </c>
      <c r="D47" s="1">
        <v>397</v>
      </c>
      <c r="E47" s="1">
        <v>487</v>
      </c>
      <c r="F47" s="1">
        <v>488</v>
      </c>
      <c r="G47" s="1">
        <v>494</v>
      </c>
      <c r="H47" s="1">
        <v>25</v>
      </c>
      <c r="I47" s="1">
        <v>36</v>
      </c>
      <c r="J47" s="1">
        <v>37</v>
      </c>
      <c r="K47" s="1">
        <v>150</v>
      </c>
      <c r="L47" s="1">
        <v>43</v>
      </c>
      <c r="M47" s="1">
        <v>9</v>
      </c>
      <c r="N47" s="1">
        <v>7</v>
      </c>
      <c r="O47" s="1">
        <v>13</v>
      </c>
      <c r="P47">
        <v>8</v>
      </c>
    </row>
    <row r="48" spans="1:16" x14ac:dyDescent="0.25">
      <c r="A48">
        <v>42</v>
      </c>
      <c r="B48" t="s">
        <v>25</v>
      </c>
      <c r="C48" s="1">
        <v>113</v>
      </c>
      <c r="D48" s="1">
        <v>323</v>
      </c>
      <c r="E48" s="1">
        <v>456</v>
      </c>
      <c r="F48" s="1">
        <v>458</v>
      </c>
      <c r="G48" s="1">
        <v>458</v>
      </c>
      <c r="H48" s="1">
        <v>35</v>
      </c>
      <c r="I48" s="1">
        <v>60</v>
      </c>
      <c r="J48" s="1">
        <v>76</v>
      </c>
      <c r="K48" s="1">
        <v>54</v>
      </c>
      <c r="L48" s="1">
        <v>40</v>
      </c>
      <c r="M48" s="1">
        <v>37</v>
      </c>
      <c r="N48" s="1">
        <v>12</v>
      </c>
      <c r="O48" s="1">
        <v>16</v>
      </c>
      <c r="P48">
        <v>8</v>
      </c>
    </row>
    <row r="49" spans="1:16" x14ac:dyDescent="0.25">
      <c r="A49">
        <v>43</v>
      </c>
      <c r="B49" t="s">
        <v>59</v>
      </c>
      <c r="C49" s="1">
        <v>72</v>
      </c>
      <c r="D49" s="1">
        <v>259</v>
      </c>
      <c r="E49" s="1">
        <v>434</v>
      </c>
      <c r="F49" s="1">
        <v>434</v>
      </c>
      <c r="G49" s="1">
        <v>435</v>
      </c>
      <c r="H49" s="1">
        <v>399</v>
      </c>
      <c r="I49" s="1">
        <v>48</v>
      </c>
      <c r="J49" s="1">
        <v>103</v>
      </c>
      <c r="K49" s="1">
        <v>16</v>
      </c>
      <c r="L49" s="1">
        <v>9</v>
      </c>
      <c r="M49" s="1">
        <v>15</v>
      </c>
      <c r="N49" s="1">
        <v>11</v>
      </c>
      <c r="O49" s="1">
        <v>7</v>
      </c>
      <c r="P49">
        <v>8</v>
      </c>
    </row>
    <row r="50" spans="1:16" x14ac:dyDescent="0.25">
      <c r="A50">
        <v>44</v>
      </c>
      <c r="B50" t="s">
        <v>18</v>
      </c>
      <c r="C50" s="1">
        <v>46</v>
      </c>
      <c r="D50" s="1">
        <v>186</v>
      </c>
      <c r="E50" s="1">
        <v>341</v>
      </c>
      <c r="F50" s="1">
        <v>343</v>
      </c>
      <c r="G50" s="1">
        <v>491</v>
      </c>
      <c r="H50" s="1">
        <v>22</v>
      </c>
      <c r="I50" s="1">
        <v>83</v>
      </c>
      <c r="J50" s="1">
        <v>95</v>
      </c>
      <c r="K50" s="1">
        <v>40</v>
      </c>
      <c r="L50" s="1">
        <v>29</v>
      </c>
      <c r="M50" s="1">
        <v>9</v>
      </c>
      <c r="N50" s="1">
        <v>5</v>
      </c>
      <c r="O50" s="1">
        <v>1</v>
      </c>
      <c r="P50">
        <v>8</v>
      </c>
    </row>
    <row r="51" spans="1:16" x14ac:dyDescent="0.25">
      <c r="A51">
        <v>45</v>
      </c>
      <c r="B51" t="s">
        <v>49</v>
      </c>
      <c r="C51" s="1">
        <v>81</v>
      </c>
      <c r="D51" s="1">
        <v>238</v>
      </c>
      <c r="E51" s="1">
        <v>317</v>
      </c>
      <c r="F51" s="1">
        <v>317</v>
      </c>
      <c r="G51" s="1">
        <v>317</v>
      </c>
      <c r="H51" s="1">
        <v>17</v>
      </c>
      <c r="I51" s="1">
        <v>13</v>
      </c>
      <c r="J51" s="1">
        <v>8</v>
      </c>
      <c r="K51" s="1">
        <v>294</v>
      </c>
      <c r="L51" s="1">
        <v>235</v>
      </c>
      <c r="M51" s="1">
        <v>7</v>
      </c>
      <c r="N51" s="1">
        <v>7</v>
      </c>
      <c r="O51" s="1">
        <v>0</v>
      </c>
      <c r="P51">
        <v>7</v>
      </c>
    </row>
    <row r="52" spans="1:16" x14ac:dyDescent="0.25">
      <c r="A52">
        <v>46</v>
      </c>
      <c r="B52" t="s">
        <v>42</v>
      </c>
      <c r="C52" s="1">
        <v>163</v>
      </c>
      <c r="D52" s="1">
        <v>370</v>
      </c>
      <c r="E52" s="1">
        <v>291</v>
      </c>
      <c r="F52" s="1">
        <v>393</v>
      </c>
      <c r="G52" s="1">
        <v>393</v>
      </c>
      <c r="H52" s="1">
        <v>27</v>
      </c>
      <c r="I52" s="1">
        <v>26</v>
      </c>
      <c r="J52" s="1">
        <v>57</v>
      </c>
      <c r="K52" s="1">
        <v>28</v>
      </c>
      <c r="L52" s="1">
        <v>28</v>
      </c>
      <c r="M52" s="1">
        <v>6</v>
      </c>
      <c r="N52" s="1">
        <v>3</v>
      </c>
      <c r="O52" s="1">
        <v>31</v>
      </c>
      <c r="P52">
        <v>8</v>
      </c>
    </row>
    <row r="53" spans="1:16" x14ac:dyDescent="0.25">
      <c r="A53">
        <v>47</v>
      </c>
      <c r="B53" t="s">
        <v>31</v>
      </c>
      <c r="C53" s="1">
        <v>47</v>
      </c>
      <c r="D53" s="1">
        <v>134</v>
      </c>
      <c r="E53" s="1">
        <v>231</v>
      </c>
      <c r="F53" s="1">
        <v>234</v>
      </c>
      <c r="G53" s="1">
        <v>238</v>
      </c>
      <c r="H53" s="1">
        <v>99</v>
      </c>
      <c r="I53" s="1">
        <v>48</v>
      </c>
      <c r="J53" s="1">
        <v>51</v>
      </c>
      <c r="K53" s="1">
        <v>51</v>
      </c>
      <c r="L53" s="1">
        <v>43</v>
      </c>
      <c r="M53" s="1">
        <v>17</v>
      </c>
      <c r="N53" s="1">
        <v>4</v>
      </c>
      <c r="O53" s="1">
        <v>5</v>
      </c>
      <c r="P53">
        <v>8</v>
      </c>
    </row>
    <row r="54" spans="1:16" x14ac:dyDescent="0.25">
      <c r="A54">
        <v>48</v>
      </c>
      <c r="B54" t="s">
        <v>51</v>
      </c>
      <c r="C54" s="1">
        <v>49</v>
      </c>
      <c r="D54" s="1">
        <v>125</v>
      </c>
      <c r="E54" s="1">
        <v>213</v>
      </c>
      <c r="F54" s="1">
        <v>215</v>
      </c>
      <c r="G54" s="1">
        <v>215</v>
      </c>
      <c r="H54" s="1">
        <v>35</v>
      </c>
      <c r="I54" s="1">
        <v>59</v>
      </c>
      <c r="J54" s="1">
        <v>30</v>
      </c>
      <c r="K54" s="1">
        <v>70</v>
      </c>
      <c r="L54" s="1">
        <v>49</v>
      </c>
      <c r="M54" s="1">
        <v>60</v>
      </c>
      <c r="N54" s="1">
        <v>5</v>
      </c>
      <c r="O54" s="1">
        <v>2</v>
      </c>
      <c r="P54">
        <v>8</v>
      </c>
    </row>
    <row r="55" spans="1:16" x14ac:dyDescent="0.25">
      <c r="A55">
        <v>49</v>
      </c>
      <c r="B55" t="s">
        <v>10</v>
      </c>
      <c r="C55" s="1">
        <v>49</v>
      </c>
      <c r="D55" s="1">
        <v>123</v>
      </c>
      <c r="E55" s="1">
        <v>198</v>
      </c>
      <c r="F55" s="1">
        <v>202</v>
      </c>
      <c r="G55" s="1">
        <v>204</v>
      </c>
      <c r="H55" s="1">
        <v>9</v>
      </c>
      <c r="I55" s="1">
        <v>3</v>
      </c>
      <c r="J55" s="1">
        <v>1</v>
      </c>
      <c r="K55" s="1">
        <v>196</v>
      </c>
      <c r="L55" s="1">
        <v>156</v>
      </c>
      <c r="M55" s="1">
        <v>3</v>
      </c>
      <c r="N55" s="1">
        <v>3</v>
      </c>
      <c r="O55" s="1">
        <v>0</v>
      </c>
      <c r="P55">
        <v>7</v>
      </c>
    </row>
    <row r="56" spans="1:16" x14ac:dyDescent="0.25">
      <c r="A56">
        <v>50</v>
      </c>
      <c r="B56" t="s">
        <v>50</v>
      </c>
      <c r="C56" s="1">
        <v>6</v>
      </c>
      <c r="D56" s="1">
        <v>81</v>
      </c>
      <c r="E56" s="1">
        <v>191</v>
      </c>
      <c r="F56" s="1">
        <v>211</v>
      </c>
      <c r="G56" s="1">
        <v>282</v>
      </c>
      <c r="H56" s="1">
        <v>4</v>
      </c>
      <c r="I56" s="1">
        <v>8</v>
      </c>
      <c r="J56" s="1">
        <v>5</v>
      </c>
      <c r="K56" s="1">
        <v>17</v>
      </c>
      <c r="L56" s="1">
        <v>15</v>
      </c>
      <c r="M56" s="1">
        <v>0</v>
      </c>
      <c r="N56" s="1">
        <v>1</v>
      </c>
      <c r="O56" s="1">
        <v>0</v>
      </c>
      <c r="P56">
        <v>6</v>
      </c>
    </row>
    <row r="57" spans="1:16" x14ac:dyDescent="0.25">
      <c r="A57">
        <v>51</v>
      </c>
      <c r="B57" t="s">
        <v>37</v>
      </c>
      <c r="C57" s="1">
        <v>53</v>
      </c>
      <c r="D57" s="1">
        <v>138</v>
      </c>
      <c r="E57" s="1">
        <v>186</v>
      </c>
      <c r="F57" s="1">
        <v>187</v>
      </c>
      <c r="G57" s="1">
        <v>194</v>
      </c>
      <c r="H57" s="1">
        <v>59</v>
      </c>
      <c r="I57" s="1">
        <v>92</v>
      </c>
      <c r="J57" s="1">
        <v>49</v>
      </c>
      <c r="K57" s="1">
        <v>33</v>
      </c>
      <c r="L57" s="1">
        <v>23</v>
      </c>
      <c r="M57" s="1">
        <v>17</v>
      </c>
      <c r="N57" s="1">
        <v>11</v>
      </c>
      <c r="O57" s="1">
        <v>0</v>
      </c>
      <c r="P57">
        <v>7</v>
      </c>
    </row>
    <row r="58" spans="1:16" x14ac:dyDescent="0.25">
      <c r="A58">
        <v>52</v>
      </c>
      <c r="B58" t="s">
        <v>20</v>
      </c>
      <c r="C58" s="1">
        <v>22</v>
      </c>
      <c r="D58" s="1">
        <v>41</v>
      </c>
      <c r="E58" s="1">
        <v>106</v>
      </c>
      <c r="F58" s="1">
        <v>109</v>
      </c>
      <c r="G58" s="1">
        <v>110</v>
      </c>
      <c r="H58" s="1">
        <v>31</v>
      </c>
      <c r="I58" s="1">
        <v>8</v>
      </c>
      <c r="J58" s="1">
        <v>71</v>
      </c>
      <c r="K58" s="1">
        <v>2</v>
      </c>
      <c r="L58" s="1">
        <v>17</v>
      </c>
      <c r="M58" s="1">
        <v>1</v>
      </c>
      <c r="N58" s="1">
        <v>0</v>
      </c>
      <c r="O58" s="1">
        <v>83</v>
      </c>
      <c r="P58">
        <v>7</v>
      </c>
    </row>
    <row r="59" spans="1:16" x14ac:dyDescent="0.25">
      <c r="A59">
        <v>53</v>
      </c>
      <c r="B59" t="s">
        <v>8</v>
      </c>
      <c r="C59" s="1">
        <v>47</v>
      </c>
      <c r="D59" s="1">
        <v>82</v>
      </c>
      <c r="E59" s="1">
        <v>96</v>
      </c>
      <c r="F59" s="1">
        <v>100</v>
      </c>
      <c r="G59" s="1">
        <v>101</v>
      </c>
      <c r="H59" s="1">
        <v>33</v>
      </c>
      <c r="I59" s="1">
        <v>11</v>
      </c>
      <c r="J59" s="1">
        <v>11</v>
      </c>
      <c r="K59" s="1">
        <v>9</v>
      </c>
      <c r="L59" s="1">
        <v>4</v>
      </c>
      <c r="M59" s="1">
        <v>3</v>
      </c>
      <c r="N59" s="1">
        <v>3</v>
      </c>
      <c r="O59" s="1">
        <v>0</v>
      </c>
      <c r="P59">
        <v>7</v>
      </c>
    </row>
    <row r="60" spans="1:16" x14ac:dyDescent="0.25">
      <c r="A60">
        <v>54</v>
      </c>
      <c r="B60" t="s">
        <v>33</v>
      </c>
      <c r="C60" s="1">
        <v>2</v>
      </c>
      <c r="D60" s="1">
        <v>22</v>
      </c>
      <c r="E60" s="1">
        <v>96</v>
      </c>
      <c r="F60" s="1">
        <v>100</v>
      </c>
      <c r="G60" s="1">
        <v>111</v>
      </c>
      <c r="H60" s="1">
        <v>8</v>
      </c>
      <c r="I60" s="1">
        <v>69</v>
      </c>
      <c r="J60" s="1">
        <v>42</v>
      </c>
      <c r="K60" s="1">
        <v>3</v>
      </c>
      <c r="L60" s="1">
        <v>3</v>
      </c>
      <c r="M60" s="1">
        <v>1</v>
      </c>
      <c r="N60" s="1">
        <v>0</v>
      </c>
      <c r="O60" s="1">
        <v>0</v>
      </c>
      <c r="P60">
        <v>6</v>
      </c>
    </row>
    <row r="61" spans="1:16" x14ac:dyDescent="0.25">
      <c r="A61">
        <v>55</v>
      </c>
      <c r="B61" t="s">
        <v>32</v>
      </c>
      <c r="C61" s="1">
        <v>43</v>
      </c>
      <c r="D61" s="1">
        <v>75</v>
      </c>
      <c r="E61" s="1">
        <v>91</v>
      </c>
      <c r="F61" s="1">
        <v>95</v>
      </c>
      <c r="G61" s="1">
        <v>100</v>
      </c>
      <c r="H61" s="1">
        <v>31</v>
      </c>
      <c r="I61" s="1">
        <v>19</v>
      </c>
      <c r="J61" s="1">
        <v>21</v>
      </c>
      <c r="K61" s="1">
        <v>16</v>
      </c>
      <c r="L61" s="1">
        <v>10</v>
      </c>
      <c r="M61" s="1">
        <v>6</v>
      </c>
      <c r="N61" s="1">
        <v>5</v>
      </c>
      <c r="O61" s="1">
        <v>0</v>
      </c>
      <c r="P61">
        <v>7</v>
      </c>
    </row>
    <row r="62" spans="1:16" x14ac:dyDescent="0.25">
      <c r="A62">
        <v>56</v>
      </c>
      <c r="B62" t="s">
        <v>47</v>
      </c>
      <c r="C62" s="1">
        <v>26</v>
      </c>
      <c r="D62" s="1">
        <v>40</v>
      </c>
      <c r="E62" s="1">
        <v>68</v>
      </c>
      <c r="F62" s="1">
        <v>70</v>
      </c>
      <c r="G62" s="1">
        <v>77</v>
      </c>
      <c r="H62" s="1">
        <v>13</v>
      </c>
      <c r="I62" s="1">
        <v>42</v>
      </c>
      <c r="J62" s="1">
        <v>20</v>
      </c>
      <c r="K62" s="1">
        <v>8</v>
      </c>
      <c r="L62" s="1">
        <v>4</v>
      </c>
      <c r="M62" s="1">
        <v>23</v>
      </c>
      <c r="N62" s="1">
        <v>48</v>
      </c>
      <c r="O62" s="1">
        <v>0</v>
      </c>
      <c r="P62">
        <v>7</v>
      </c>
    </row>
    <row r="63" spans="1:16" x14ac:dyDescent="0.25">
      <c r="A63">
        <v>57</v>
      </c>
      <c r="B63" t="s">
        <v>56</v>
      </c>
      <c r="C63" s="1">
        <v>9</v>
      </c>
      <c r="D63" s="1">
        <v>22</v>
      </c>
      <c r="E63" s="1">
        <v>24</v>
      </c>
      <c r="F63" s="1">
        <v>24</v>
      </c>
      <c r="G63" s="1">
        <v>24</v>
      </c>
      <c r="H63" s="1">
        <v>10</v>
      </c>
      <c r="I63" s="1">
        <v>8</v>
      </c>
      <c r="J63" s="1">
        <v>7</v>
      </c>
      <c r="K63" s="1">
        <v>10</v>
      </c>
      <c r="L63" s="1">
        <v>6</v>
      </c>
      <c r="M63" s="1">
        <v>1</v>
      </c>
      <c r="N63" s="1">
        <v>0</v>
      </c>
      <c r="O63" s="1">
        <v>0</v>
      </c>
      <c r="P63">
        <v>6</v>
      </c>
    </row>
    <row r="64" spans="1:16" x14ac:dyDescent="0.25">
      <c r="A64">
        <v>58</v>
      </c>
      <c r="B64" t="s">
        <v>41</v>
      </c>
      <c r="C64" s="1">
        <v>10</v>
      </c>
      <c r="D64" s="1">
        <v>12</v>
      </c>
      <c r="E64" s="1">
        <v>12</v>
      </c>
      <c r="F64" s="1">
        <v>12</v>
      </c>
      <c r="G64" s="1">
        <v>12</v>
      </c>
      <c r="H64" s="1">
        <v>7</v>
      </c>
      <c r="I64" s="1">
        <v>2</v>
      </c>
      <c r="J64" s="1">
        <v>1</v>
      </c>
      <c r="K64" s="1">
        <v>1</v>
      </c>
      <c r="L64" s="1">
        <v>1</v>
      </c>
      <c r="M64" s="1">
        <v>0</v>
      </c>
      <c r="N64" s="1">
        <v>0</v>
      </c>
      <c r="O64" s="1">
        <v>0</v>
      </c>
      <c r="P64">
        <v>5</v>
      </c>
    </row>
    <row r="65" spans="1:15" x14ac:dyDescent="0.25">
      <c r="A65">
        <v>59</v>
      </c>
      <c r="B65" t="s">
        <v>70</v>
      </c>
      <c r="C65" s="1">
        <v>380</v>
      </c>
      <c r="D65" s="1">
        <v>4370</v>
      </c>
      <c r="E65" s="1">
        <v>0</v>
      </c>
      <c r="F65" s="1">
        <v>4370</v>
      </c>
      <c r="G65" s="1">
        <v>4458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</row>
  </sheetData>
  <sortState xmlns:xlrd2="http://schemas.microsoft.com/office/spreadsheetml/2017/richdata2" ref="A7:P65">
    <sortCondition ref="A7:A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pecies</vt:lpstr>
      <vt:lpstr>Tree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dt, Roeland (ICRAF)</dc:creator>
  <cp:lastModifiedBy>Kindt, Roeland</cp:lastModifiedBy>
  <dcterms:created xsi:type="dcterms:W3CDTF">2024-11-28T07:15:28Z</dcterms:created>
  <dcterms:modified xsi:type="dcterms:W3CDTF">2025-03-08T05:04:09Z</dcterms:modified>
</cp:coreProperties>
</file>